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90" windowWidth="19200" windowHeight="11640"/>
  </bookViews>
  <sheets>
    <sheet name="training set" sheetId="1" r:id="rId1"/>
    <sheet name="test set " sheetId="2" r:id="rId2"/>
  </sheets>
  <calcPr calcId="125725"/>
</workbook>
</file>

<file path=xl/sharedStrings.xml><?xml version="1.0" encoding="utf-8"?>
<sst xmlns="http://schemas.openxmlformats.org/spreadsheetml/2006/main" count="625" uniqueCount="619">
  <si>
    <t>cluster1</t>
    <phoneticPr fontId="1" type="noConversion"/>
  </si>
  <si>
    <t>cluster2</t>
    <phoneticPr fontId="1" type="noConversion"/>
  </si>
  <si>
    <t>cluster3</t>
    <phoneticPr fontId="1" type="noConversion"/>
  </si>
  <si>
    <t>cluster4</t>
    <phoneticPr fontId="1" type="noConversion"/>
  </si>
  <si>
    <t>cluster5</t>
    <phoneticPr fontId="1" type="noConversion"/>
  </si>
  <si>
    <t>cluster6</t>
    <phoneticPr fontId="1" type="noConversion"/>
  </si>
  <si>
    <t>cluster7</t>
    <phoneticPr fontId="1" type="noConversion"/>
  </si>
  <si>
    <t>cluster8</t>
    <phoneticPr fontId="1" type="noConversion"/>
  </si>
  <si>
    <t>BindingDB_6191</t>
  </si>
  <si>
    <t>BindingDB_6190</t>
  </si>
  <si>
    <t>BindingDB_6189</t>
  </si>
  <si>
    <t>BindingDB_6187</t>
  </si>
  <si>
    <t>BindingDB_3487</t>
  </si>
  <si>
    <t>BindingDB_3486</t>
  </si>
  <si>
    <t>BindingDB_3485</t>
  </si>
  <si>
    <t>BindingDB_3479</t>
  </si>
  <si>
    <t>BindingDB_3477</t>
  </si>
  <si>
    <t>BindingDB_3474</t>
  </si>
  <si>
    <t>BindingDB_3473</t>
  </si>
  <si>
    <t>BindingDB_3470</t>
  </si>
  <si>
    <t>BindingDB_3469</t>
  </si>
  <si>
    <t>BindingDB_3467</t>
  </si>
  <si>
    <t>BindingDB_3463</t>
  </si>
  <si>
    <t>BindingDB_3461</t>
  </si>
  <si>
    <t>BindingDB_3455</t>
  </si>
  <si>
    <t>BindingDB_3451</t>
  </si>
  <si>
    <t>BindingDB_3450</t>
  </si>
  <si>
    <t>BindingDB_3431</t>
  </si>
  <si>
    <t>BindingDB_3500</t>
  </si>
  <si>
    <t>BindingDB_3443</t>
  </si>
  <si>
    <t>BindingDB_4846</t>
  </si>
  <si>
    <t>BindingDB_3436</t>
  </si>
  <si>
    <t>BindingDB_4841</t>
  </si>
  <si>
    <t>BindingDB_4843</t>
  </si>
  <si>
    <t>BindingDB_4823</t>
  </si>
  <si>
    <t>BindingDB_4842</t>
  </si>
  <si>
    <t>BindingDB_3478</t>
  </si>
  <si>
    <t>BindingDB_4845</t>
  </si>
  <si>
    <t>BindingDB_3429</t>
  </si>
  <si>
    <t>BindingDB_3498</t>
  </si>
  <si>
    <t>BindingDB_3492</t>
  </si>
  <si>
    <t>BindingDB_3430</t>
  </si>
  <si>
    <t>BindingDB_3457</t>
  </si>
  <si>
    <t>BindingDB_3446</t>
  </si>
  <si>
    <t>BindingDB_4833</t>
  </si>
  <si>
    <t>BindingDB_4839</t>
  </si>
  <si>
    <t>BindingDB_4832</t>
  </si>
  <si>
    <t>BindingDB_3445</t>
  </si>
  <si>
    <t>BindingDB_4836</t>
  </si>
  <si>
    <t>BindingDB_4840</t>
  </si>
  <si>
    <t>BindingDB_3441</t>
  </si>
  <si>
    <t>BindingDB_4848</t>
  </si>
  <si>
    <t>BindingDB_3483</t>
  </si>
  <si>
    <t>BindingDB_3464</t>
  </si>
  <si>
    <t>BindingDB_3472</t>
  </si>
  <si>
    <t>BindingDB_3501</t>
  </si>
  <si>
    <t>BindingDB_3491</t>
  </si>
  <si>
    <t>BindingDB_3442</t>
  </si>
  <si>
    <t>BindingDB_3459</t>
  </si>
  <si>
    <t>BindingDB_3439</t>
  </si>
  <si>
    <t>BindingDB_4828</t>
  </si>
  <si>
    <t>BindingDB_3428</t>
  </si>
  <si>
    <t>BindingDB_3468</t>
  </si>
  <si>
    <t>BindingDB_3493</t>
  </si>
  <si>
    <t>BindingDB_3447</t>
  </si>
  <si>
    <t>BindingDB_3475</t>
  </si>
  <si>
    <t>BindingDB_3480</t>
  </si>
  <si>
    <t>BindingDB_4829</t>
  </si>
  <si>
    <t>BindingDB_4826</t>
  </si>
  <si>
    <t>BindingDB_3484</t>
  </si>
  <si>
    <t>BindingDB_3481</t>
  </si>
  <si>
    <t>BindingDB_6179</t>
  </si>
  <si>
    <t>BindingDB_6178</t>
  </si>
  <si>
    <t>BindingDB_6168</t>
  </si>
  <si>
    <t>BindingDB_6157</t>
  </si>
  <si>
    <t>BindingDB_6156</t>
  </si>
  <si>
    <t>BindingDB_6154</t>
  </si>
  <si>
    <t>BindingDB_6152</t>
  </si>
  <si>
    <t>BindingDB_6151</t>
  </si>
  <si>
    <t>BindingDB_6150</t>
  </si>
  <si>
    <t>BindingDB_6149</t>
  </si>
  <si>
    <t>BindingDB_6148</t>
  </si>
  <si>
    <t>BindingDB_6146</t>
  </si>
  <si>
    <t>BindingDB_4618</t>
  </si>
  <si>
    <t>BindingDB_4615</t>
  </si>
  <si>
    <t>BindingDB_4612</t>
  </si>
  <si>
    <t>BindingDB_4611</t>
  </si>
  <si>
    <t>BindingDB_4192</t>
  </si>
  <si>
    <t>BindingDB_4188</t>
  </si>
  <si>
    <t>BindingDB_4174</t>
  </si>
  <si>
    <t>BindingDB_6172</t>
  </si>
  <si>
    <t>BindingDB_4604</t>
  </si>
  <si>
    <t>BindingDB_6182</t>
  </si>
  <si>
    <t>BindingDB_6171</t>
  </si>
  <si>
    <t>BindingDB_6170</t>
  </si>
  <si>
    <t>BindingDB_6177</t>
  </si>
  <si>
    <t>BindingDB_6158</t>
  </si>
  <si>
    <t>BindingDB_4606</t>
  </si>
  <si>
    <t>BindingDB_4605</t>
  </si>
  <si>
    <t>BindingDB_6176</t>
  </si>
  <si>
    <t>BindingDB_6166</t>
  </si>
  <si>
    <t>BindingDB_6162</t>
  </si>
  <si>
    <t>BindingDB_4610</t>
  </si>
  <si>
    <t>BindingDB_4617</t>
  </si>
  <si>
    <t>BindingDB_4608</t>
  </si>
  <si>
    <t>BindingDB_6163</t>
  </si>
  <si>
    <t>BindingDB_50265774</t>
  </si>
  <si>
    <t>BindingDB_50265773</t>
  </si>
  <si>
    <t>BindingDB_50265771</t>
  </si>
  <si>
    <t>BindingDB_50265745</t>
  </si>
  <si>
    <t>BindingDB_50265743</t>
  </si>
  <si>
    <t>BindingDB_50265740</t>
  </si>
  <si>
    <t>BindingDB_50265739</t>
  </si>
  <si>
    <t>BindingDB_50265738</t>
  </si>
  <si>
    <t>BindingDB_50265737</t>
  </si>
  <si>
    <t>BindingDB_50265679</t>
  </si>
  <si>
    <t>BindingDB_50265678</t>
  </si>
  <si>
    <t>BindingDB_50265677</t>
  </si>
  <si>
    <t>BindingDB_50265676</t>
  </si>
  <si>
    <t>BindingDB_50265675</t>
  </si>
  <si>
    <t>BindingDB_50265641</t>
  </si>
  <si>
    <t>BindingDB_50265639</t>
  </si>
  <si>
    <t>BindingDB_50265638</t>
  </si>
  <si>
    <t>BindingDB_50265615</t>
  </si>
  <si>
    <t>BindingDB_50181320</t>
  </si>
  <si>
    <t>BindingDB_50181317</t>
  </si>
  <si>
    <t>BindingDB_50181311</t>
  </si>
  <si>
    <t>BindingDB_50181305</t>
  </si>
  <si>
    <t>BindingDB_50265539</t>
  </si>
  <si>
    <t>BindingDB_50265786</t>
  </si>
  <si>
    <t>BindingDB_50265573</t>
  </si>
  <si>
    <t>BindingDB_50265751</t>
  </si>
  <si>
    <t>BindingDB_50265752</t>
  </si>
  <si>
    <t>BindingDB_50265572</t>
  </si>
  <si>
    <t>BindingDB_50265753</t>
  </si>
  <si>
    <t>BindingDB_4810</t>
  </si>
  <si>
    <t>BindingDB_4811</t>
  </si>
  <si>
    <t>BindingDB_4812</t>
  </si>
  <si>
    <t>BindingDB_4813</t>
  </si>
  <si>
    <t>BindingDB_4814</t>
  </si>
  <si>
    <t>BindingDB_4815</t>
  </si>
  <si>
    <t>BindingDB_4816</t>
  </si>
  <si>
    <t>BindingDB_4817</t>
  </si>
  <si>
    <t>BindingDB_4818</t>
  </si>
  <si>
    <t>BindingDB_4819</t>
  </si>
  <si>
    <t>BindingDB_4821</t>
  </si>
  <si>
    <t>BindingDB_4822</t>
  </si>
  <si>
    <t>BindingDB_4883</t>
  </si>
  <si>
    <t>BindingDB_4888</t>
  </si>
  <si>
    <t>BindingDB_4893</t>
  </si>
  <si>
    <t>BindingDB_4894</t>
  </si>
  <si>
    <t>BindingDB_4896</t>
  </si>
  <si>
    <t>BindingDB_4897</t>
  </si>
  <si>
    <t>BindingDB_4898</t>
  </si>
  <si>
    <t>BindingDB_4899</t>
  </si>
  <si>
    <t>BindingDB_4900</t>
  </si>
  <si>
    <t>BindingDB_4903</t>
  </si>
  <si>
    <t>BindingDB_4904</t>
  </si>
  <si>
    <t>BindingDB_4907</t>
  </si>
  <si>
    <t>BindingDB_4910</t>
  </si>
  <si>
    <t>BindingDB_4911</t>
  </si>
  <si>
    <t>BindingDB_4914</t>
  </si>
  <si>
    <t>BindingDB_4915</t>
  </si>
  <si>
    <t>BindingDB_4916</t>
  </si>
  <si>
    <t>BindingDB_4917</t>
  </si>
  <si>
    <t>BindingDB_4918</t>
  </si>
  <si>
    <t>BindingDB_4919</t>
  </si>
  <si>
    <t>BindingDB_4920</t>
  </si>
  <si>
    <t>BindingDB_4921</t>
  </si>
  <si>
    <t>BindingDB_50137570</t>
  </si>
  <si>
    <t>BindingDB_50137573</t>
  </si>
  <si>
    <t>BindingDB_50137574</t>
  </si>
  <si>
    <t>BindingDB_50137580</t>
  </si>
  <si>
    <t>BindingDB_50137582</t>
  </si>
  <si>
    <t>BindingDB_50137583</t>
  </si>
  <si>
    <t>BindingDB_50137584</t>
  </si>
  <si>
    <t>BindingDB_50137587</t>
  </si>
  <si>
    <t>BindingDB_50137591</t>
  </si>
  <si>
    <t>BindingDB_50217602</t>
  </si>
  <si>
    <t>BindingDB_50242737</t>
  </si>
  <si>
    <t>BindingDB_50256010</t>
  </si>
  <si>
    <t>BindingDB_50279198</t>
  </si>
  <si>
    <t>BindingDB_50279238</t>
  </si>
  <si>
    <t>BindingDB_50279269</t>
  </si>
  <si>
    <t>BindingDB_50420995</t>
  </si>
  <si>
    <t>BindingDB_50420996</t>
  </si>
  <si>
    <t>BindingDB_50420998</t>
  </si>
  <si>
    <t>BindingDB_50420999</t>
  </si>
  <si>
    <t>BindingDB_50421001</t>
  </si>
  <si>
    <t>BindingDB_50421002</t>
  </si>
  <si>
    <t>BindingDB_50421003</t>
  </si>
  <si>
    <t>BindingDB_50421004</t>
  </si>
  <si>
    <t>BindingDB_50421005</t>
  </si>
  <si>
    <t>BindingDB_50421006</t>
  </si>
  <si>
    <t>BindingDB_50421007</t>
  </si>
  <si>
    <t>BindingDB_50421009</t>
  </si>
  <si>
    <t>BindingDB_50421010</t>
  </si>
  <si>
    <t>BindingDB_50421012</t>
  </si>
  <si>
    <t>BindingDB_50421013</t>
  </si>
  <si>
    <t>BindingDB_50421014</t>
  </si>
  <si>
    <t>BindingDB_50421015</t>
  </si>
  <si>
    <t>BindingDB_50421016</t>
  </si>
  <si>
    <t>BindingDB_50421018</t>
  </si>
  <si>
    <t>BindingDB_50421019</t>
  </si>
  <si>
    <t>BindingDB_50421020</t>
  </si>
  <si>
    <t>BindingDB_50421021</t>
  </si>
  <si>
    <t>BindingDB_50421022</t>
  </si>
  <si>
    <t>BindingDB_50421023</t>
  </si>
  <si>
    <t>BindingDB_50421024</t>
  </si>
  <si>
    <t>BindingDB_50421025</t>
  </si>
  <si>
    <t>BindingDB_50421029</t>
  </si>
  <si>
    <t>BindingDB_50421030</t>
  </si>
  <si>
    <t>BindingDB_50421031</t>
  </si>
  <si>
    <t>BindingDB_50421032</t>
  </si>
  <si>
    <t>BindingDB_50421033</t>
  </si>
  <si>
    <t>BindingDB_50421035</t>
  </si>
  <si>
    <t>BindingDB_50421036</t>
  </si>
  <si>
    <t>BindingDB_50431812</t>
  </si>
  <si>
    <t>BindingDB_3051</t>
  </si>
  <si>
    <t>BindingDB_3054</t>
  </si>
  <si>
    <t>BindingDB_3056</t>
  </si>
  <si>
    <t>BindingDB_3057</t>
  </si>
  <si>
    <t>BindingDB_3059</t>
  </si>
  <si>
    <t>BindingDB_3060</t>
  </si>
  <si>
    <t>BindingDB_3062</t>
  </si>
  <si>
    <t>BindingDB_3063</t>
  </si>
  <si>
    <t>BindingDB_3065</t>
  </si>
  <si>
    <t>BindingDB_3066</t>
  </si>
  <si>
    <t>BindingDB_3067</t>
  </si>
  <si>
    <t>BindingDB_3068</t>
  </si>
  <si>
    <t>BindingDB_3069</t>
  </si>
  <si>
    <t>BindingDB_3070</t>
  </si>
  <si>
    <t>BindingDB_3071</t>
  </si>
  <si>
    <t>BindingDB_3072</t>
  </si>
  <si>
    <t>BindingDB_3073</t>
  </si>
  <si>
    <t>BindingDB_3075</t>
  </si>
  <si>
    <t>BindingDB_3076</t>
  </si>
  <si>
    <t>BindingDB_3077</t>
  </si>
  <si>
    <t>BindingDB_3078</t>
  </si>
  <si>
    <t>BindingDB_3080</t>
  </si>
  <si>
    <t>BindingDB_3081</t>
  </si>
  <si>
    <t>BindingDB_3082</t>
  </si>
  <si>
    <t>BindingDB_3083</t>
  </si>
  <si>
    <t>BindingDB_3085</t>
  </si>
  <si>
    <t>BindingDB_3086</t>
  </si>
  <si>
    <t>BindingDB_3088</t>
  </si>
  <si>
    <t>BindingDB_3089</t>
  </si>
  <si>
    <t>BindingDB_3090</t>
  </si>
  <si>
    <t>BindingDB_3093</t>
  </si>
  <si>
    <t>BindingDB_3094</t>
  </si>
  <si>
    <t>BindingDB_3095</t>
  </si>
  <si>
    <t>BindingDB_3096</t>
  </si>
  <si>
    <t>BindingDB_3097</t>
  </si>
  <si>
    <t>BindingDB_3098</t>
  </si>
  <si>
    <t>BindingDB_3099</t>
  </si>
  <si>
    <t>BindingDB_3100</t>
  </si>
  <si>
    <t>BindingDB_3101</t>
  </si>
  <si>
    <t>BindingDB_3104</t>
  </si>
  <si>
    <t>BindingDB_3105</t>
  </si>
  <si>
    <t>BindingDB_4050</t>
  </si>
  <si>
    <t>BindingDB_4051</t>
  </si>
  <si>
    <t>BindingDB_4053</t>
  </si>
  <si>
    <t>BindingDB_4054</t>
  </si>
  <si>
    <t>BindingDB_4055</t>
  </si>
  <si>
    <t>BindingDB_4057</t>
  </si>
  <si>
    <t>BindingDB_4061</t>
  </si>
  <si>
    <t>BindingDB_4063</t>
  </si>
  <si>
    <t>BindingDB_4065</t>
  </si>
  <si>
    <t>BindingDB_4066</t>
  </si>
  <si>
    <t>BindingDB_4067</t>
  </si>
  <si>
    <t>BindingDB_4077</t>
  </si>
  <si>
    <t>BindingDB_4182</t>
  </si>
  <si>
    <t>BindingDB_4214</t>
  </si>
  <si>
    <t>BindingDB_6221</t>
  </si>
  <si>
    <t>BindingDB_6248</t>
  </si>
  <si>
    <t>BindingDB_6250</t>
  </si>
  <si>
    <t>BindingDB_6274</t>
  </si>
  <si>
    <t>BindingDB_6280</t>
  </si>
  <si>
    <t>BindingDB_6568</t>
  </si>
  <si>
    <t>BindingDB_6571</t>
  </si>
  <si>
    <t>BindingDB_6175</t>
  </si>
  <si>
    <t>BindingDB_4168</t>
  </si>
  <si>
    <t>BindingDB_4169</t>
  </si>
  <si>
    <t>BindingDB_4172</t>
  </si>
  <si>
    <t>BindingDB_4175</t>
  </si>
  <si>
    <t>BindingDB_4176</t>
  </si>
  <si>
    <t>BindingDB_4178</t>
  </si>
  <si>
    <t>BindingDB_4179</t>
  </si>
  <si>
    <t>BindingDB_4181</t>
  </si>
  <si>
    <t>BindingDB_4183</t>
  </si>
  <si>
    <t>BindingDB_4184</t>
  </si>
  <si>
    <t>BindingDB_4185</t>
  </si>
  <si>
    <t>BindingDB_4186</t>
  </si>
  <si>
    <t>BindingDB_4187</t>
  </si>
  <si>
    <t>BindingDB_4189</t>
  </si>
  <si>
    <t>BindingDB_4190</t>
  </si>
  <si>
    <t>BindingDB_4191</t>
  </si>
  <si>
    <t>BindingDB_81377</t>
  </si>
  <si>
    <t>BindingDB_50403060</t>
  </si>
  <si>
    <t>BindingDB_50277584</t>
  </si>
  <si>
    <t>BindingDB_50420939</t>
  </si>
  <si>
    <t>BindingDB_50420941</t>
  </si>
  <si>
    <t>BindingDB_50420942</t>
  </si>
  <si>
    <t>BindingDB_50420944</t>
  </si>
  <si>
    <t>BindingDB_50420946</t>
  </si>
  <si>
    <t>BindingDB_50420947</t>
  </si>
  <si>
    <t>BindingDB_50420948</t>
  </si>
  <si>
    <t>BindingDB_50420949</t>
  </si>
  <si>
    <t>BindingDB_50420950</t>
  </si>
  <si>
    <t>BindingDB_50420951</t>
  </si>
  <si>
    <t>BindingDB_50420952</t>
  </si>
  <si>
    <t>BindingDB_50420953</t>
  </si>
  <si>
    <t>BindingDB_50420954</t>
  </si>
  <si>
    <t>BindingDB_50420955</t>
  </si>
  <si>
    <t>BindingDB_50420956</t>
  </si>
  <si>
    <t>BindingDB_50420958</t>
  </si>
  <si>
    <t>BindingDB_50420960</t>
  </si>
  <si>
    <t>BindingDB_50420961</t>
  </si>
  <si>
    <t>BindingDB_50420962</t>
  </si>
  <si>
    <t>BindingDB_50420963</t>
  </si>
  <si>
    <t>BindingDB_50420964</t>
  </si>
  <si>
    <t>BindingDB_50420965</t>
  </si>
  <si>
    <t>BindingDB_50420967</t>
  </si>
  <si>
    <t>BindingDB_50420968</t>
  </si>
  <si>
    <t>BindingDB_50168388</t>
    <phoneticPr fontId="1" type="noConversion"/>
  </si>
  <si>
    <t>BindingDB_50168389</t>
  </si>
  <si>
    <t>BindingDB_50168390</t>
  </si>
  <si>
    <t>BindingDB_50168394</t>
  </si>
  <si>
    <t>BindingDB_50168395</t>
  </si>
  <si>
    <t>BindingDB_50168400</t>
  </si>
  <si>
    <t>BindingDB_50168403</t>
  </si>
  <si>
    <t>BindingDB_50168404</t>
  </si>
  <si>
    <t>BindingDB_50168406</t>
  </si>
  <si>
    <t>BindingDB_50168407</t>
  </si>
  <si>
    <t>BindingDB_50168410</t>
  </si>
  <si>
    <t>BindingDB_50184807</t>
  </si>
  <si>
    <t>BindingDB_50327073</t>
  </si>
  <si>
    <t>BindingDB_50327075</t>
  </si>
  <si>
    <t>BindingDB_50327076</t>
  </si>
  <si>
    <t>BindingDB_50327077</t>
  </si>
  <si>
    <t>BindingDB_50327090</t>
  </si>
  <si>
    <t>BindingDB_50327092</t>
  </si>
  <si>
    <t>BindingDB_50327097</t>
  </si>
  <si>
    <t>BindingDB_50392791</t>
  </si>
  <si>
    <t>BindingDB_3810</t>
  </si>
  <si>
    <t>BindingDB_3818</t>
  </si>
  <si>
    <t>BindingDB_3826</t>
  </si>
  <si>
    <t>BindingDB_3846</t>
  </si>
  <si>
    <t>BindingDB_3862</t>
  </si>
  <si>
    <t>BindingDB_3868</t>
  </si>
  <si>
    <t>BindingDB_3869</t>
  </si>
  <si>
    <t>BindingDB_3927</t>
  </si>
  <si>
    <t>BindingDB_3815</t>
  </si>
  <si>
    <t>BindingDB_3922</t>
  </si>
  <si>
    <t>BindingDB_3930</t>
  </si>
  <si>
    <t>BindingDB_3926</t>
  </si>
  <si>
    <t>BindingDB_3935</t>
  </si>
  <si>
    <t>BindingDB_3948</t>
  </si>
  <si>
    <t>BindingDB_3946</t>
  </si>
  <si>
    <t>BindingDB_3936</t>
  </si>
  <si>
    <t>BindingDB_3952</t>
  </si>
  <si>
    <t>BindingDB_3933</t>
  </si>
  <si>
    <t>BindingDB_3925</t>
  </si>
  <si>
    <t>BindingDB_3947</t>
  </si>
  <si>
    <t>BindingDB_3852</t>
  </si>
  <si>
    <t>BindingDB_3878</t>
  </si>
  <si>
    <t>BindingDB_3848</t>
  </si>
  <si>
    <t>BindingDB_3877</t>
  </si>
  <si>
    <t>BindingDB_3938</t>
  </si>
  <si>
    <t>BindingDB_50185185</t>
  </si>
  <si>
    <t>BindingDB_50185188</t>
  </si>
  <si>
    <t>BindingDB_50185179</t>
  </si>
  <si>
    <t>BindingDB_50185186</t>
  </si>
  <si>
    <t>BindingDB_50185176</t>
  </si>
  <si>
    <t>BindingDB_50185174</t>
  </si>
  <si>
    <t>BindingDB_50185183</t>
  </si>
  <si>
    <t>BindingDB_50185170</t>
  </si>
  <si>
    <t>BindingDB_50185172</t>
  </si>
  <si>
    <t>BindingDB_50185177</t>
  </si>
  <si>
    <t>BindingDB_50185182</t>
  </si>
  <si>
    <t>BindingDB_50185173</t>
  </si>
  <si>
    <t>BindingDB_50185181</t>
  </si>
  <si>
    <t>BindingDB_50185178</t>
  </si>
  <si>
    <t>BindingDB_4367</t>
  </si>
  <si>
    <t>BindingDB_50263016</t>
  </si>
  <si>
    <t>BindingDB_84522</t>
  </si>
  <si>
    <t>BindingDB_50345462</t>
  </si>
  <si>
    <t>BindingDB_50345466</t>
  </si>
  <si>
    <t>BindingDB_84518</t>
  </si>
  <si>
    <t>BindingDB_50345470</t>
  </si>
  <si>
    <t>BindingDB_50327912</t>
  </si>
  <si>
    <t>BindingDB_50362979</t>
  </si>
  <si>
    <t>BindingDB_50362982</t>
  </si>
  <si>
    <t>BindingDB_50362977</t>
  </si>
  <si>
    <t>BindingDB_50362981</t>
  </si>
  <si>
    <t>BindingDB_50279268</t>
  </si>
  <si>
    <t>BindingDB_50279236</t>
  </si>
  <si>
    <t>BindingDB_50279080</t>
  </si>
  <si>
    <t>BindingDB_50279298</t>
  </si>
  <si>
    <t>BindingDB_50279237</t>
  </si>
  <si>
    <t>BindingDB_50279267</t>
  </si>
  <si>
    <t>BindingDB_50279045</t>
  </si>
  <si>
    <t>BindingDB_50279270</t>
  </si>
  <si>
    <t>BindingDB_50065306</t>
  </si>
  <si>
    <t>BindingDB_50137585</t>
  </si>
  <si>
    <t>BindingDB_50137578</t>
  </si>
  <si>
    <t>BindingDB_4820</t>
  </si>
  <si>
    <t>BindingDB_50137576</t>
  </si>
  <si>
    <t>BindingDB_50137581</t>
  </si>
  <si>
    <t>BindingDB_50421034</t>
  </si>
  <si>
    <t>BindingDB_50137569</t>
  </si>
  <si>
    <t>BindingDB_50137571</t>
  </si>
  <si>
    <t>BindingDB_50420997</t>
  </si>
  <si>
    <t>BindingDB_50421027</t>
  </si>
  <si>
    <t>BindingDB_4906</t>
  </si>
  <si>
    <t>BindingDB_4889</t>
  </si>
  <si>
    <t>BindingDB_4886</t>
  </si>
  <si>
    <t>BindingDB_50420994</t>
  </si>
  <si>
    <t>BindingDB_50421028</t>
  </si>
  <si>
    <t>BindingDB_4922</t>
  </si>
  <si>
    <t>BindingDB_4885</t>
  </si>
  <si>
    <t>BindingDB_50065308</t>
  </si>
  <si>
    <t>BindingDB_4890</t>
  </si>
  <si>
    <t>BindingDB_4902</t>
  </si>
  <si>
    <t>BindingDB_50421008</t>
  </si>
  <si>
    <t>BindingDB_4892</t>
  </si>
  <si>
    <t>BindingDB_4901</t>
  </si>
  <si>
    <t>BindingDB_4905</t>
  </si>
  <si>
    <t>BindingDB_4884</t>
  </si>
  <si>
    <t>BindingDB_50421026</t>
  </si>
  <si>
    <t>BindingDB_50421017</t>
  </si>
  <si>
    <t>BindingDB_50421000</t>
  </si>
  <si>
    <t>BindingDB_50421011</t>
  </si>
  <si>
    <t>BindingDB_4891</t>
  </si>
  <si>
    <t>BindingDB_50420993</t>
  </si>
  <si>
    <t>BindingDB_4882</t>
  </si>
  <si>
    <t>BindingDB_4887</t>
  </si>
  <si>
    <t>BindingDB_50185167</t>
  </si>
  <si>
    <t>BindingDB_50181302</t>
  </si>
  <si>
    <t>BindingDB_50181312</t>
  </si>
  <si>
    <t>BindingDB_50181304</t>
  </si>
  <si>
    <t>BindingDB_50181313</t>
  </si>
  <si>
    <t>BindingDB_50181319</t>
  </si>
  <si>
    <t>BindingDB_50181306</t>
  </si>
  <si>
    <t>BindingDB_50181307</t>
  </si>
  <si>
    <t>BindingDB_50265574</t>
  </si>
  <si>
    <t>BindingDB_50265640</t>
  </si>
  <si>
    <t>BindingDB_50265613</t>
  </si>
  <si>
    <t>BindingDB_50265614</t>
  </si>
  <si>
    <t>BindingDB_50265746</t>
  </si>
  <si>
    <t>BindingDB_50265744</t>
  </si>
  <si>
    <t>BindingDB_50265772</t>
  </si>
  <si>
    <t>BindingDB_50265750</t>
  </si>
  <si>
    <t>BindingDB_93225</t>
  </si>
  <si>
    <t>BindingDB_3432</t>
  </si>
  <si>
    <t>BindingDB_3490</t>
  </si>
  <si>
    <t>BindingDB_6231</t>
  </si>
  <si>
    <t>BindingDB_6278</t>
  </si>
  <si>
    <t>BindingDB_4068</t>
  </si>
  <si>
    <t>BindingDB_4060</t>
  </si>
  <si>
    <t>BindingDB_4056</t>
  </si>
  <si>
    <t>BindingDB_3074</t>
  </si>
  <si>
    <t>BindingDB_4058</t>
  </si>
  <si>
    <t>BindingDB_4076</t>
  </si>
  <si>
    <t>BindingDB_4059</t>
  </si>
  <si>
    <t>BindingDB_4074</t>
  </si>
  <si>
    <t>BindingDB_3064</t>
  </si>
  <si>
    <t>BindingDB_3102</t>
  </si>
  <si>
    <t>BindingDB_4052</t>
  </si>
  <si>
    <t>BindingDB_4213</t>
  </si>
  <si>
    <t>BindingDB_3050</t>
  </si>
  <si>
    <t>BindingDB_3087</t>
  </si>
  <si>
    <t>BindingDB_3092</t>
  </si>
  <si>
    <t>BindingDB_3058</t>
  </si>
  <si>
    <t>BindingDB_3091</t>
  </si>
  <si>
    <t>BindingDB_6572</t>
  </si>
  <si>
    <t>BindingDB_3103</t>
  </si>
  <si>
    <t>BindingDB_6569</t>
  </si>
  <si>
    <t>BindingDB_6570</t>
  </si>
  <si>
    <t>BindingDB_3055</t>
  </si>
  <si>
    <t>BindingDB_3084</t>
  </si>
  <si>
    <t>BindingDB_3079</t>
  </si>
  <si>
    <t>BindingDB_13216</t>
  </si>
  <si>
    <t>BindingDB_50362976</t>
  </si>
  <si>
    <t>BindingDB_3497</t>
  </si>
  <si>
    <t>BindingDB_6160</t>
  </si>
  <si>
    <t>BindingDB_3438</t>
  </si>
  <si>
    <t>BindingDB_4616</t>
  </si>
  <si>
    <t>BindingDB_3434</t>
  </si>
  <si>
    <t>BindingDB_3496</t>
  </si>
  <si>
    <t>BindingDB_4614</t>
  </si>
  <si>
    <t>BindingDB_6155</t>
  </si>
  <si>
    <t>BindingDB_3499</t>
  </si>
  <si>
    <t>BindingDB_6169</t>
  </si>
  <si>
    <t>BindingDB_3494</t>
  </si>
  <si>
    <t>BindingDB_3495</t>
  </si>
  <si>
    <t>BindingDB_3489</t>
  </si>
  <si>
    <t>BindingDB_6180</t>
  </si>
  <si>
    <t>BindingDB_6147</t>
  </si>
  <si>
    <t>BindingDB_6153</t>
  </si>
  <si>
    <t>BindingDB_6159</t>
  </si>
  <si>
    <t>BindingDB_3437</t>
  </si>
  <si>
    <t>BindingDB_4613</t>
  </si>
  <si>
    <t>BindingDB_4609</t>
  </si>
  <si>
    <t>BindingDB_6167</t>
  </si>
  <si>
    <t>BindingDB_6164</t>
  </si>
  <si>
    <t>BindingDB_6165</t>
  </si>
  <si>
    <t>BindingDB_4830</t>
  </si>
  <si>
    <t>BindingDB_4835</t>
  </si>
  <si>
    <t>BindingDB_3476</t>
  </si>
  <si>
    <t>BindingDB_4850</t>
  </si>
  <si>
    <t>BindingDB_4837</t>
  </si>
  <si>
    <t>BindingDB_3433</t>
  </si>
  <si>
    <t>BindingDB_3482</t>
  </si>
  <si>
    <t>BindingDB_3452</t>
  </si>
  <si>
    <t>BindingDB_4825</t>
  </si>
  <si>
    <t>BindingDB_4849</t>
  </si>
  <si>
    <t>BindingDB_3435</t>
  </si>
  <si>
    <t>BindingDB_6188</t>
  </si>
  <si>
    <t>BindingDB_3453</t>
  </si>
  <si>
    <t>BindingDB_4844</t>
  </si>
  <si>
    <t>BindingDB_3488</t>
  </si>
  <si>
    <t>BindingDB_3465</t>
  </si>
  <si>
    <t>BindingDB_3471</t>
  </si>
  <si>
    <t>BindingDB_3448</t>
  </si>
  <si>
    <t>BindingDB_11242</t>
  </si>
  <si>
    <t>BindingDB_4633</t>
  </si>
  <si>
    <t>BindingDB_4607</t>
  </si>
  <si>
    <t>BindingDB_6161</t>
  </si>
  <si>
    <t>BindingDB_4193</t>
  </si>
  <si>
    <t>BindingDB_4180</t>
  </si>
  <si>
    <t>BindingDB_4171</t>
  </si>
  <si>
    <t>BindingDB_4177</t>
  </si>
  <si>
    <t>BindingDB_4173</t>
  </si>
  <si>
    <t>BindingDB_4664</t>
  </si>
  <si>
    <t>BindingDB_50321943</t>
  </si>
  <si>
    <t>BindingDB_50340576</t>
  </si>
  <si>
    <t>BindingDB_50340579</t>
  </si>
  <si>
    <t>BindingDB_50340567</t>
  </si>
  <si>
    <t>BindingDB_50340571</t>
  </si>
  <si>
    <t>BindingDB_17744</t>
  </si>
  <si>
    <t>BindingDB_50340575</t>
  </si>
  <si>
    <t>BindingDB_50340573</t>
  </si>
  <si>
    <t>BindingDB_50340569</t>
  </si>
  <si>
    <t>BindingDB_50420943</t>
  </si>
  <si>
    <t>BindingDB_50420945</t>
  </si>
  <si>
    <t>BindingDB_50420940</t>
  </si>
  <si>
    <t>BindingDB_50420966</t>
  </si>
  <si>
    <t>BindingDB_50420959</t>
  </si>
  <si>
    <t>BindingDB_50420957</t>
  </si>
  <si>
    <t>BindingDB_50263183</t>
  </si>
  <si>
    <t>BindingDB_50178490</t>
  </si>
  <si>
    <t>BindingDB_4641</t>
  </si>
  <si>
    <t>BindingDB_4638</t>
  </si>
  <si>
    <t>BindingDB_4630</t>
  </si>
  <si>
    <t>BindingDB_4647</t>
  </si>
  <si>
    <t>BindingDB_13533</t>
  </si>
  <si>
    <t>BindingDB_50307880</t>
  </si>
  <si>
    <t>BindingDB_50402339</t>
  </si>
  <si>
    <t>BindingDB_50327091</t>
  </si>
  <si>
    <t>BindingDB_50327078</t>
  </si>
  <si>
    <t>BindingDB_50327082</t>
  </si>
  <si>
    <t>BindingDB_50168392</t>
  </si>
  <si>
    <t>BindingDB_50377357</t>
  </si>
  <si>
    <t>BindingDB_50168405</t>
  </si>
  <si>
    <t>BindingDB_50377352</t>
  </si>
  <si>
    <t>BindingDB_50168397</t>
  </si>
  <si>
    <t>BindingDB_50168402</t>
  </si>
  <si>
    <t>BindingDB_50168398</t>
  </si>
  <si>
    <t>BindingDB_50168393</t>
  </si>
  <si>
    <t>BindingDB_50168418</t>
  </si>
  <si>
    <t>BindingDB_50168391</t>
  </si>
  <si>
    <t>BindingDB_50168387</t>
  </si>
  <si>
    <t>BindingDB_4639</t>
  </si>
  <si>
    <t>BindingDB_4637</t>
  </si>
  <si>
    <t>BindingDB_4657</t>
  </si>
  <si>
    <t>BindingDB_4672</t>
  </si>
  <si>
    <t>BindingDB_4668</t>
  </si>
  <si>
    <t>BindingDB_4673</t>
  </si>
  <si>
    <t>BindingDB_4678</t>
  </si>
  <si>
    <t>BindingDB_4683</t>
  </si>
  <si>
    <t>BindingDB_4680</t>
  </si>
  <si>
    <t>BindingDB_4681</t>
  </si>
  <si>
    <t>BindingDB_4675</t>
  </si>
  <si>
    <t>BindingDB_4622</t>
  </si>
  <si>
    <t>BindingDB_4669</t>
  </si>
  <si>
    <t>BindingDB_50185180</t>
  </si>
  <si>
    <t>BindingDB_3874</t>
  </si>
  <si>
    <t>BindingDB_50185175</t>
  </si>
  <si>
    <t>BindingDB_3865</t>
  </si>
  <si>
    <t>BindingDB_3857</t>
  </si>
  <si>
    <t>BindingDB_50185169</t>
  </si>
  <si>
    <t>BindingDB_50185184</t>
  </si>
  <si>
    <t>BindingDB_50185171</t>
  </si>
  <si>
    <t>BindingDB_3855</t>
  </si>
  <si>
    <t>BindingDB_3851</t>
  </si>
  <si>
    <t>BindingDB_3811</t>
  </si>
  <si>
    <t>BindingDB_3849</t>
  </si>
  <si>
    <t>BindingDB_3953</t>
  </si>
  <si>
    <t>BindingDB_3932</t>
  </si>
  <si>
    <t>BindingDB_3931</t>
  </si>
  <si>
    <t>BindingDB_3854</t>
  </si>
  <si>
    <t>BindingDB_3924</t>
  </si>
  <si>
    <t>BindingDB_3955</t>
  </si>
  <si>
    <t>BindingDB_3954</t>
  </si>
  <si>
    <t>BindingDB_3809</t>
  </si>
  <si>
    <t>BindingDB_3929</t>
  </si>
  <si>
    <t>BindingDB_3923</t>
  </si>
  <si>
    <t>BindingDB_3928</t>
  </si>
  <si>
    <t>BindingDB_3823</t>
  </si>
  <si>
    <t>BindingDB_3921</t>
  </si>
  <si>
    <t>BindingDB_3919</t>
  </si>
  <si>
    <t>BindingDB_3920</t>
  </si>
  <si>
    <t>BindingDB_3918</t>
  </si>
  <si>
    <t>BindingDB_3847</t>
  </si>
  <si>
    <t>Training set</t>
    <phoneticPr fontId="1" type="noConversion"/>
  </si>
  <si>
    <t>cluster1</t>
    <phoneticPr fontId="1" type="noConversion"/>
  </si>
  <si>
    <t>cluster2</t>
    <phoneticPr fontId="1" type="noConversion"/>
  </si>
  <si>
    <t>Test se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sz val="16"/>
      <color theme="1"/>
      <name val="Times New Roman"/>
      <family val="1"/>
    </font>
    <font>
      <sz val="11"/>
      <color rgb="FFC00000"/>
      <name val="Times New Roman"/>
      <family val="1"/>
    </font>
    <font>
      <sz val="11"/>
      <color rgb="FF7030A0"/>
      <name val="Times New Roman"/>
      <family val="1"/>
    </font>
    <font>
      <sz val="14"/>
      <color theme="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1"/>
  <sheetViews>
    <sheetView tabSelected="1" workbookViewId="0">
      <selection activeCell="A3" sqref="A3"/>
    </sheetView>
  </sheetViews>
  <sheetFormatPr defaultRowHeight="15"/>
  <cols>
    <col min="1" max="1" width="21.140625" style="1" customWidth="1"/>
    <col min="2" max="2" width="24.28515625" style="1" customWidth="1"/>
    <col min="3" max="3" width="16.140625" customWidth="1"/>
    <col min="4" max="5" width="16.42578125" customWidth="1"/>
    <col min="6" max="6" width="21.28515625" customWidth="1"/>
    <col min="7" max="7" width="21.140625" customWidth="1"/>
    <col min="8" max="8" width="17.85546875" customWidth="1"/>
  </cols>
  <sheetData>
    <row r="1" spans="1:8" ht="20.25">
      <c r="C1" s="6" t="s">
        <v>615</v>
      </c>
      <c r="D1" s="7"/>
      <c r="E1" s="7"/>
      <c r="F1" s="7"/>
      <c r="G1" s="7"/>
      <c r="H1" s="7"/>
    </row>
    <row r="2" spans="1:8" s="5" customFormat="1" ht="18.7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</row>
    <row r="3" spans="1:8">
      <c r="A3" s="1" t="s">
        <v>135</v>
      </c>
      <c r="B3" s="1" t="s">
        <v>127</v>
      </c>
      <c r="C3" s="1" t="s">
        <v>218</v>
      </c>
      <c r="D3" s="1" t="s">
        <v>89</v>
      </c>
      <c r="E3" s="1" t="s">
        <v>281</v>
      </c>
      <c r="F3" s="1" t="s">
        <v>299</v>
      </c>
      <c r="G3" s="1" t="s">
        <v>324</v>
      </c>
      <c r="H3" s="1" t="s">
        <v>344</v>
      </c>
    </row>
    <row r="4" spans="1:8">
      <c r="A4" s="1" t="s">
        <v>136</v>
      </c>
      <c r="B4" s="1" t="s">
        <v>126</v>
      </c>
      <c r="C4" s="1" t="s">
        <v>219</v>
      </c>
      <c r="D4" s="1" t="s">
        <v>88</v>
      </c>
      <c r="E4" s="1" t="s">
        <v>282</v>
      </c>
      <c r="F4" s="1" t="s">
        <v>300</v>
      </c>
      <c r="G4" s="1" t="s">
        <v>325</v>
      </c>
      <c r="H4" s="1" t="s">
        <v>345</v>
      </c>
    </row>
    <row r="5" spans="1:8">
      <c r="A5" s="1" t="s">
        <v>137</v>
      </c>
      <c r="B5" s="1" t="s">
        <v>125</v>
      </c>
      <c r="C5" s="1" t="s">
        <v>220</v>
      </c>
      <c r="D5" s="1" t="s">
        <v>87</v>
      </c>
      <c r="E5" s="1" t="s">
        <v>283</v>
      </c>
      <c r="F5" s="1" t="s">
        <v>301</v>
      </c>
      <c r="G5" s="1" t="s">
        <v>326</v>
      </c>
      <c r="H5" s="1" t="s">
        <v>346</v>
      </c>
    </row>
    <row r="6" spans="1:8">
      <c r="A6" s="1" t="s">
        <v>138</v>
      </c>
      <c r="B6" s="1" t="s">
        <v>124</v>
      </c>
      <c r="C6" s="1" t="s">
        <v>221</v>
      </c>
      <c r="D6" s="1" t="s">
        <v>91</v>
      </c>
      <c r="E6" s="1" t="s">
        <v>284</v>
      </c>
      <c r="F6" s="1" t="s">
        <v>302</v>
      </c>
      <c r="G6" s="1" t="s">
        <v>327</v>
      </c>
      <c r="H6" s="1" t="s">
        <v>347</v>
      </c>
    </row>
    <row r="7" spans="1:8">
      <c r="A7" s="1" t="s">
        <v>139</v>
      </c>
      <c r="B7" s="1" t="s">
        <v>128</v>
      </c>
      <c r="C7" s="1" t="s">
        <v>222</v>
      </c>
      <c r="D7" s="1" t="s">
        <v>98</v>
      </c>
      <c r="E7" s="1" t="s">
        <v>285</v>
      </c>
      <c r="F7" s="1" t="s">
        <v>303</v>
      </c>
      <c r="G7" s="1" t="s">
        <v>328</v>
      </c>
      <c r="H7" s="1" t="s">
        <v>348</v>
      </c>
    </row>
    <row r="8" spans="1:8">
      <c r="A8" s="1" t="s">
        <v>140</v>
      </c>
      <c r="B8" s="1" t="s">
        <v>133</v>
      </c>
      <c r="C8" s="1" t="s">
        <v>223</v>
      </c>
      <c r="D8" s="1" t="s">
        <v>97</v>
      </c>
      <c r="E8" s="1" t="s">
        <v>286</v>
      </c>
      <c r="F8" s="1" t="s">
        <v>304</v>
      </c>
      <c r="G8" s="1" t="s">
        <v>329</v>
      </c>
      <c r="H8" s="1" t="s">
        <v>349</v>
      </c>
    </row>
    <row r="9" spans="1:8">
      <c r="A9" s="1" t="s">
        <v>141</v>
      </c>
      <c r="B9" s="1" t="s">
        <v>130</v>
      </c>
      <c r="C9" s="1" t="s">
        <v>224</v>
      </c>
      <c r="D9" s="1" t="s">
        <v>104</v>
      </c>
      <c r="E9" s="1" t="s">
        <v>287</v>
      </c>
      <c r="F9" s="1" t="s">
        <v>305</v>
      </c>
      <c r="G9" s="1" t="s">
        <v>330</v>
      </c>
      <c r="H9" s="1" t="s">
        <v>350</v>
      </c>
    </row>
    <row r="10" spans="1:8">
      <c r="A10" s="1" t="s">
        <v>142</v>
      </c>
      <c r="B10" s="1" t="s">
        <v>123</v>
      </c>
      <c r="C10" s="1" t="s">
        <v>225</v>
      </c>
      <c r="D10" s="1" t="s">
        <v>102</v>
      </c>
      <c r="E10" s="1" t="s">
        <v>288</v>
      </c>
      <c r="F10" s="1" t="s">
        <v>306</v>
      </c>
      <c r="G10" s="1" t="s">
        <v>331</v>
      </c>
      <c r="H10" s="1" t="s">
        <v>351</v>
      </c>
    </row>
    <row r="11" spans="1:8">
      <c r="A11" s="1" t="s">
        <v>143</v>
      </c>
      <c r="B11" s="1" t="s">
        <v>122</v>
      </c>
      <c r="C11" s="1" t="s">
        <v>226</v>
      </c>
      <c r="D11" s="1" t="s">
        <v>86</v>
      </c>
      <c r="E11" s="1" t="s">
        <v>289</v>
      </c>
      <c r="F11" s="1" t="s">
        <v>307</v>
      </c>
      <c r="G11" s="1" t="s">
        <v>332</v>
      </c>
      <c r="H11" s="1" t="s">
        <v>352</v>
      </c>
    </row>
    <row r="12" spans="1:8">
      <c r="A12" s="1" t="s">
        <v>144</v>
      </c>
      <c r="B12" s="1" t="s">
        <v>121</v>
      </c>
      <c r="C12" s="1" t="s">
        <v>227</v>
      </c>
      <c r="D12" s="1" t="s">
        <v>85</v>
      </c>
      <c r="E12" s="1" t="s">
        <v>290</v>
      </c>
      <c r="F12" s="1" t="s">
        <v>308</v>
      </c>
      <c r="G12" s="1" t="s">
        <v>333</v>
      </c>
      <c r="H12" s="1" t="s">
        <v>353</v>
      </c>
    </row>
    <row r="13" spans="1:8">
      <c r="A13" s="1" t="s">
        <v>145</v>
      </c>
      <c r="B13" s="1" t="s">
        <v>120</v>
      </c>
      <c r="C13" s="1" t="s">
        <v>228</v>
      </c>
      <c r="D13" s="1" t="s">
        <v>84</v>
      </c>
      <c r="E13" s="1" t="s">
        <v>291</v>
      </c>
      <c r="F13" s="1" t="s">
        <v>309</v>
      </c>
      <c r="G13" s="1" t="s">
        <v>334</v>
      </c>
      <c r="H13" s="1" t="s">
        <v>354</v>
      </c>
    </row>
    <row r="14" spans="1:8">
      <c r="A14" s="1" t="s">
        <v>146</v>
      </c>
      <c r="B14" s="1" t="s">
        <v>119</v>
      </c>
      <c r="C14" s="1" t="s">
        <v>229</v>
      </c>
      <c r="D14" s="1" t="s">
        <v>103</v>
      </c>
      <c r="E14" s="1" t="s">
        <v>292</v>
      </c>
      <c r="F14" s="1" t="s">
        <v>310</v>
      </c>
      <c r="G14" s="1" t="s">
        <v>335</v>
      </c>
      <c r="H14" s="1" t="s">
        <v>355</v>
      </c>
    </row>
    <row r="15" spans="1:8">
      <c r="A15" s="1" t="s">
        <v>147</v>
      </c>
      <c r="B15" s="1" t="s">
        <v>118</v>
      </c>
      <c r="C15" s="1" t="s">
        <v>230</v>
      </c>
      <c r="D15" s="1" t="s">
        <v>83</v>
      </c>
      <c r="E15" s="1" t="s">
        <v>293</v>
      </c>
      <c r="F15" s="1" t="s">
        <v>311</v>
      </c>
      <c r="G15" s="1" t="s">
        <v>336</v>
      </c>
      <c r="H15" s="1" t="s">
        <v>356</v>
      </c>
    </row>
    <row r="16" spans="1:8">
      <c r="A16" s="1" t="s">
        <v>148</v>
      </c>
      <c r="B16" s="1" t="s">
        <v>117</v>
      </c>
      <c r="C16" s="1" t="s">
        <v>231</v>
      </c>
      <c r="D16" s="1" t="s">
        <v>82</v>
      </c>
      <c r="E16" s="1" t="s">
        <v>294</v>
      </c>
      <c r="F16" s="1" t="s">
        <v>312</v>
      </c>
      <c r="G16" s="1" t="s">
        <v>337</v>
      </c>
      <c r="H16" s="1" t="s">
        <v>357</v>
      </c>
    </row>
    <row r="17" spans="1:8">
      <c r="A17" s="1" t="s">
        <v>149</v>
      </c>
      <c r="B17" s="1" t="s">
        <v>116</v>
      </c>
      <c r="C17" s="1" t="s">
        <v>232</v>
      </c>
      <c r="D17" s="1" t="s">
        <v>81</v>
      </c>
      <c r="E17" s="1" t="s">
        <v>295</v>
      </c>
      <c r="F17" s="1" t="s">
        <v>313</v>
      </c>
      <c r="G17" s="1" t="s">
        <v>338</v>
      </c>
      <c r="H17" s="1" t="s">
        <v>358</v>
      </c>
    </row>
    <row r="18" spans="1:8">
      <c r="A18" s="1" t="s">
        <v>150</v>
      </c>
      <c r="B18" s="1" t="s">
        <v>115</v>
      </c>
      <c r="C18" s="1" t="s">
        <v>233</v>
      </c>
      <c r="D18" s="1" t="s">
        <v>80</v>
      </c>
      <c r="E18" s="1" t="s">
        <v>296</v>
      </c>
      <c r="F18" s="1" t="s">
        <v>314</v>
      </c>
      <c r="G18" s="1" t="s">
        <v>339</v>
      </c>
      <c r="H18" s="1" t="s">
        <v>359</v>
      </c>
    </row>
    <row r="19" spans="1:8">
      <c r="A19" s="1" t="s">
        <v>151</v>
      </c>
      <c r="B19" s="1" t="s">
        <v>114</v>
      </c>
      <c r="C19" s="1" t="s">
        <v>234</v>
      </c>
      <c r="D19" s="1" t="s">
        <v>79</v>
      </c>
      <c r="E19" s="1" t="s">
        <v>297</v>
      </c>
      <c r="F19" s="1" t="s">
        <v>315</v>
      </c>
      <c r="G19" s="1" t="s">
        <v>340</v>
      </c>
      <c r="H19" s="1" t="s">
        <v>360</v>
      </c>
    </row>
    <row r="20" spans="1:8">
      <c r="A20" s="1" t="s">
        <v>152</v>
      </c>
      <c r="B20" s="1" t="s">
        <v>113</v>
      </c>
      <c r="C20" s="1" t="s">
        <v>235</v>
      </c>
      <c r="D20" s="1" t="s">
        <v>78</v>
      </c>
      <c r="E20" s="1" t="s">
        <v>298</v>
      </c>
      <c r="F20" s="1" t="s">
        <v>316</v>
      </c>
      <c r="G20" s="1" t="s">
        <v>341</v>
      </c>
      <c r="H20" s="1" t="s">
        <v>361</v>
      </c>
    </row>
    <row r="21" spans="1:8">
      <c r="A21" s="1" t="s">
        <v>153</v>
      </c>
      <c r="B21" s="1" t="s">
        <v>112</v>
      </c>
      <c r="C21" s="1" t="s">
        <v>236</v>
      </c>
      <c r="D21" s="1" t="s">
        <v>77</v>
      </c>
      <c r="E21" s="3"/>
      <c r="F21" s="1" t="s">
        <v>317</v>
      </c>
      <c r="G21" s="1" t="s">
        <v>342</v>
      </c>
      <c r="H21" s="1" t="s">
        <v>362</v>
      </c>
    </row>
    <row r="22" spans="1:8">
      <c r="A22" s="1" t="s">
        <v>154</v>
      </c>
      <c r="B22" s="1" t="s">
        <v>111</v>
      </c>
      <c r="C22" s="1" t="s">
        <v>237</v>
      </c>
      <c r="D22" s="1" t="s">
        <v>76</v>
      </c>
      <c r="E22" s="4"/>
      <c r="F22" s="1" t="s">
        <v>318</v>
      </c>
      <c r="G22" s="1" t="s">
        <v>343</v>
      </c>
      <c r="H22" s="1" t="s">
        <v>363</v>
      </c>
    </row>
    <row r="23" spans="1:8">
      <c r="A23" s="1" t="s">
        <v>155</v>
      </c>
      <c r="B23" s="1" t="s">
        <v>110</v>
      </c>
      <c r="C23" s="1" t="s">
        <v>238</v>
      </c>
      <c r="D23" s="1" t="s">
        <v>75</v>
      </c>
      <c r="E23" s="4"/>
      <c r="F23" s="1" t="s">
        <v>319</v>
      </c>
      <c r="G23" s="1"/>
      <c r="H23" s="1" t="s">
        <v>364</v>
      </c>
    </row>
    <row r="24" spans="1:8">
      <c r="A24" s="1" t="s">
        <v>156</v>
      </c>
      <c r="B24" s="1" t="s">
        <v>109</v>
      </c>
      <c r="C24" s="1" t="s">
        <v>239</v>
      </c>
      <c r="D24" s="1" t="s">
        <v>74</v>
      </c>
      <c r="E24" s="4"/>
      <c r="F24" s="1" t="s">
        <v>320</v>
      </c>
      <c r="G24" s="1"/>
      <c r="H24" s="1" t="s">
        <v>365</v>
      </c>
    </row>
    <row r="25" spans="1:8">
      <c r="A25" s="1" t="s">
        <v>157</v>
      </c>
      <c r="B25" s="1" t="s">
        <v>131</v>
      </c>
      <c r="C25" s="1" t="s">
        <v>240</v>
      </c>
      <c r="D25" s="1" t="s">
        <v>96</v>
      </c>
      <c r="E25" s="4"/>
      <c r="F25" s="1" t="s">
        <v>321</v>
      </c>
      <c r="G25" s="1"/>
      <c r="H25" s="1" t="s">
        <v>366</v>
      </c>
    </row>
    <row r="26" spans="1:8">
      <c r="A26" s="1" t="s">
        <v>158</v>
      </c>
      <c r="B26" s="1" t="s">
        <v>132</v>
      </c>
      <c r="C26" s="1" t="s">
        <v>241</v>
      </c>
      <c r="D26" s="1" t="s">
        <v>101</v>
      </c>
      <c r="E26" s="4"/>
      <c r="F26" s="1" t="s">
        <v>322</v>
      </c>
      <c r="G26" s="1"/>
      <c r="H26" s="1" t="s">
        <v>367</v>
      </c>
    </row>
    <row r="27" spans="1:8">
      <c r="A27" s="1" t="s">
        <v>159</v>
      </c>
      <c r="B27" s="1" t="s">
        <v>134</v>
      </c>
      <c r="C27" s="1" t="s">
        <v>242</v>
      </c>
      <c r="D27" s="1" t="s">
        <v>105</v>
      </c>
      <c r="E27" s="4"/>
      <c r="F27" s="1" t="s">
        <v>323</v>
      </c>
      <c r="G27" s="1"/>
      <c r="H27" s="1" t="s">
        <v>368</v>
      </c>
    </row>
    <row r="28" spans="1:8">
      <c r="A28" s="1" t="s">
        <v>160</v>
      </c>
      <c r="B28" s="1" t="s">
        <v>108</v>
      </c>
      <c r="C28" s="1" t="s">
        <v>243</v>
      </c>
      <c r="D28" s="1" t="s">
        <v>100</v>
      </c>
      <c r="E28" s="4"/>
      <c r="F28" s="1"/>
      <c r="G28" s="1"/>
      <c r="H28" s="1" t="s">
        <v>369</v>
      </c>
    </row>
    <row r="29" spans="1:8">
      <c r="A29" s="1" t="s">
        <v>161</v>
      </c>
      <c r="B29" s="1" t="s">
        <v>107</v>
      </c>
      <c r="C29" s="1" t="s">
        <v>244</v>
      </c>
      <c r="D29" s="1" t="s">
        <v>73</v>
      </c>
      <c r="E29" s="4"/>
      <c r="F29" s="1"/>
      <c r="G29" s="1"/>
      <c r="H29" s="1" t="s">
        <v>370</v>
      </c>
    </row>
    <row r="30" spans="1:8">
      <c r="A30" s="1" t="s">
        <v>162</v>
      </c>
      <c r="B30" s="1" t="s">
        <v>106</v>
      </c>
      <c r="C30" s="1" t="s">
        <v>245</v>
      </c>
      <c r="D30" s="1" t="s">
        <v>94</v>
      </c>
      <c r="E30" s="4"/>
      <c r="F30" s="1"/>
      <c r="G30" s="1"/>
      <c r="H30" s="1" t="s">
        <v>371</v>
      </c>
    </row>
    <row r="31" spans="1:8">
      <c r="A31" s="1" t="s">
        <v>163</v>
      </c>
      <c r="B31" s="1" t="s">
        <v>129</v>
      </c>
      <c r="C31" s="1" t="s">
        <v>246</v>
      </c>
      <c r="D31" s="1" t="s">
        <v>93</v>
      </c>
      <c r="E31" s="4"/>
      <c r="F31" s="1"/>
      <c r="G31" s="1"/>
      <c r="H31" s="1" t="s">
        <v>372</v>
      </c>
    </row>
    <row r="32" spans="1:8">
      <c r="A32" s="1" t="s">
        <v>164</v>
      </c>
      <c r="C32" s="1" t="s">
        <v>247</v>
      </c>
      <c r="D32" s="1" t="s">
        <v>90</v>
      </c>
      <c r="E32" s="4"/>
      <c r="F32" s="1"/>
      <c r="G32" s="1"/>
      <c r="H32" s="1" t="s">
        <v>373</v>
      </c>
    </row>
    <row r="33" spans="1:8">
      <c r="A33" s="1" t="s">
        <v>165</v>
      </c>
      <c r="C33" s="1" t="s">
        <v>248</v>
      </c>
      <c r="D33" s="1" t="s">
        <v>280</v>
      </c>
      <c r="E33" s="4"/>
      <c r="F33" s="1"/>
      <c r="G33" s="1"/>
      <c r="H33" s="1" t="s">
        <v>374</v>
      </c>
    </row>
    <row r="34" spans="1:8">
      <c r="A34" s="1" t="s">
        <v>166</v>
      </c>
      <c r="C34" s="1" t="s">
        <v>249</v>
      </c>
      <c r="D34" s="1" t="s">
        <v>99</v>
      </c>
      <c r="E34" s="4"/>
      <c r="F34" s="1"/>
      <c r="G34" s="1"/>
      <c r="H34" s="1" t="s">
        <v>375</v>
      </c>
    </row>
    <row r="35" spans="1:8">
      <c r="A35" s="1" t="s">
        <v>167</v>
      </c>
      <c r="C35" s="1" t="s">
        <v>250</v>
      </c>
      <c r="D35" s="1" t="s">
        <v>95</v>
      </c>
      <c r="E35" s="4"/>
      <c r="F35" s="1"/>
      <c r="G35" s="1"/>
      <c r="H35" s="1" t="s">
        <v>376</v>
      </c>
    </row>
    <row r="36" spans="1:8">
      <c r="A36" s="1" t="s">
        <v>168</v>
      </c>
      <c r="C36" s="1" t="s">
        <v>251</v>
      </c>
      <c r="D36" s="1" t="s">
        <v>72</v>
      </c>
      <c r="E36" s="4"/>
      <c r="F36" s="1"/>
      <c r="G36" s="1"/>
      <c r="H36" s="1" t="s">
        <v>377</v>
      </c>
    </row>
    <row r="37" spans="1:8">
      <c r="A37" s="1" t="s">
        <v>169</v>
      </c>
      <c r="C37" s="1" t="s">
        <v>252</v>
      </c>
      <c r="D37" s="1" t="s">
        <v>71</v>
      </c>
      <c r="E37" s="4"/>
      <c r="F37" s="1"/>
      <c r="G37" s="1"/>
      <c r="H37" s="1" t="s">
        <v>378</v>
      </c>
    </row>
    <row r="38" spans="1:8">
      <c r="A38" s="1" t="s">
        <v>170</v>
      </c>
      <c r="C38" s="1" t="s">
        <v>253</v>
      </c>
      <c r="D38" s="1" t="s">
        <v>92</v>
      </c>
      <c r="E38" s="4"/>
      <c r="F38" s="1"/>
      <c r="G38" s="1"/>
      <c r="H38" s="1" t="s">
        <v>379</v>
      </c>
    </row>
    <row r="39" spans="1:8">
      <c r="A39" s="1" t="s">
        <v>171</v>
      </c>
      <c r="C39" s="1" t="s">
        <v>254</v>
      </c>
      <c r="D39" s="1" t="s">
        <v>61</v>
      </c>
      <c r="E39" s="1"/>
      <c r="F39" s="1"/>
      <c r="G39" s="1"/>
      <c r="H39" s="1" t="s">
        <v>380</v>
      </c>
    </row>
    <row r="40" spans="1:8">
      <c r="A40" s="1" t="s">
        <v>172</v>
      </c>
      <c r="C40" s="1" t="s">
        <v>255</v>
      </c>
      <c r="D40" s="1" t="s">
        <v>38</v>
      </c>
      <c r="E40" s="1"/>
      <c r="F40" s="1"/>
      <c r="G40" s="1"/>
      <c r="H40" s="1" t="s">
        <v>381</v>
      </c>
    </row>
    <row r="41" spans="1:8">
      <c r="A41" s="1" t="s">
        <v>173</v>
      </c>
      <c r="C41" s="1" t="s">
        <v>256</v>
      </c>
      <c r="D41" s="1" t="s">
        <v>41</v>
      </c>
      <c r="E41" s="1"/>
      <c r="F41" s="1"/>
      <c r="G41" s="1"/>
      <c r="H41" s="1" t="s">
        <v>382</v>
      </c>
    </row>
    <row r="42" spans="1:8">
      <c r="A42" s="1" t="s">
        <v>174</v>
      </c>
      <c r="C42" s="1" t="s">
        <v>257</v>
      </c>
      <c r="D42" s="1" t="s">
        <v>27</v>
      </c>
      <c r="E42" s="1"/>
      <c r="F42" s="1"/>
      <c r="G42" s="1"/>
      <c r="H42" s="1"/>
    </row>
    <row r="43" spans="1:8">
      <c r="A43" s="1" t="s">
        <v>175</v>
      </c>
      <c r="C43" s="1" t="s">
        <v>258</v>
      </c>
      <c r="D43" s="1" t="s">
        <v>31</v>
      </c>
      <c r="E43" s="1"/>
      <c r="F43" s="1"/>
      <c r="G43" s="1"/>
      <c r="H43" s="1"/>
    </row>
    <row r="44" spans="1:8">
      <c r="A44" s="1" t="s">
        <v>176</v>
      </c>
      <c r="C44" s="1" t="s">
        <v>259</v>
      </c>
      <c r="D44" s="1" t="s">
        <v>59</v>
      </c>
      <c r="E44" s="1"/>
      <c r="F44" s="1"/>
      <c r="G44" s="1"/>
      <c r="H44" s="1"/>
    </row>
    <row r="45" spans="1:8">
      <c r="A45" s="1" t="s">
        <v>177</v>
      </c>
      <c r="C45" s="1" t="s">
        <v>260</v>
      </c>
      <c r="D45" s="1" t="s">
        <v>50</v>
      </c>
      <c r="E45" s="1"/>
      <c r="F45" s="1"/>
      <c r="G45" s="1"/>
      <c r="H45" s="1"/>
    </row>
    <row r="46" spans="1:8">
      <c r="A46" s="1" t="s">
        <v>178</v>
      </c>
      <c r="C46" s="1" t="s">
        <v>261</v>
      </c>
      <c r="D46" s="1" t="s">
        <v>57</v>
      </c>
      <c r="E46" s="1"/>
      <c r="F46" s="1"/>
      <c r="G46" s="1"/>
      <c r="H46" s="1"/>
    </row>
    <row r="47" spans="1:8">
      <c r="A47" s="1" t="s">
        <v>179</v>
      </c>
      <c r="C47" s="1" t="s">
        <v>262</v>
      </c>
      <c r="D47" s="1" t="s">
        <v>29</v>
      </c>
      <c r="E47" s="1"/>
      <c r="F47" s="1"/>
      <c r="G47" s="1"/>
      <c r="H47" s="1"/>
    </row>
    <row r="48" spans="1:8">
      <c r="A48" s="1" t="s">
        <v>180</v>
      </c>
      <c r="C48" s="1" t="s">
        <v>263</v>
      </c>
      <c r="D48" s="1" t="s">
        <v>47</v>
      </c>
      <c r="E48" s="1"/>
      <c r="F48" s="1"/>
      <c r="G48" s="1"/>
      <c r="H48" s="1"/>
    </row>
    <row r="49" spans="1:8">
      <c r="A49" s="1" t="s">
        <v>181</v>
      </c>
      <c r="C49" s="1" t="s">
        <v>264</v>
      </c>
      <c r="D49" s="1" t="s">
        <v>43</v>
      </c>
      <c r="E49" s="1"/>
      <c r="F49" s="1"/>
      <c r="G49" s="1"/>
      <c r="H49" s="1"/>
    </row>
    <row r="50" spans="1:8">
      <c r="A50" s="1" t="s">
        <v>182</v>
      </c>
      <c r="C50" s="1" t="s">
        <v>265</v>
      </c>
      <c r="D50" s="1" t="s">
        <v>64</v>
      </c>
      <c r="E50" s="1"/>
      <c r="F50" s="1"/>
      <c r="G50" s="1"/>
      <c r="H50" s="1"/>
    </row>
    <row r="51" spans="1:8">
      <c r="A51" s="1" t="s">
        <v>183</v>
      </c>
      <c r="C51" s="1" t="s">
        <v>266</v>
      </c>
      <c r="D51" s="1" t="s">
        <v>26</v>
      </c>
      <c r="E51" s="1"/>
      <c r="F51" s="1"/>
      <c r="G51" s="1"/>
      <c r="H51" s="1"/>
    </row>
    <row r="52" spans="1:8">
      <c r="A52" s="1" t="s">
        <v>184</v>
      </c>
      <c r="C52" s="1" t="s">
        <v>267</v>
      </c>
      <c r="D52" s="1" t="s">
        <v>25</v>
      </c>
      <c r="E52" s="1"/>
      <c r="F52" s="1"/>
      <c r="G52" s="1"/>
      <c r="H52" s="1"/>
    </row>
    <row r="53" spans="1:8">
      <c r="A53" s="1" t="s">
        <v>185</v>
      </c>
      <c r="C53" s="1" t="s">
        <v>268</v>
      </c>
      <c r="D53" s="1" t="s">
        <v>24</v>
      </c>
      <c r="E53" s="1"/>
      <c r="F53" s="1"/>
      <c r="G53" s="1"/>
      <c r="H53" s="1"/>
    </row>
    <row r="54" spans="1:8">
      <c r="A54" s="1" t="s">
        <v>186</v>
      </c>
      <c r="C54" s="1" t="s">
        <v>269</v>
      </c>
      <c r="D54" s="1" t="s">
        <v>42</v>
      </c>
      <c r="E54" s="1"/>
      <c r="F54" s="1"/>
      <c r="G54" s="1"/>
      <c r="H54" s="1"/>
    </row>
    <row r="55" spans="1:8">
      <c r="A55" s="1" t="s">
        <v>187</v>
      </c>
      <c r="C55" s="1" t="s">
        <v>270</v>
      </c>
      <c r="D55" s="1" t="s">
        <v>58</v>
      </c>
      <c r="E55" s="1"/>
      <c r="F55" s="1"/>
      <c r="G55" s="1"/>
      <c r="H55" s="1"/>
    </row>
    <row r="56" spans="1:8">
      <c r="A56" s="1" t="s">
        <v>188</v>
      </c>
      <c r="C56" s="1" t="s">
        <v>271</v>
      </c>
      <c r="D56" s="1" t="s">
        <v>23</v>
      </c>
      <c r="E56" s="1"/>
      <c r="F56" s="1"/>
      <c r="G56" s="1"/>
      <c r="H56" s="1"/>
    </row>
    <row r="57" spans="1:8">
      <c r="A57" s="1" t="s">
        <v>189</v>
      </c>
      <c r="C57" s="1" t="s">
        <v>272</v>
      </c>
      <c r="D57" s="1" t="s">
        <v>22</v>
      </c>
      <c r="E57" s="1"/>
      <c r="F57" s="1"/>
      <c r="G57" s="1"/>
      <c r="H57" s="1"/>
    </row>
    <row r="58" spans="1:8">
      <c r="A58" s="1" t="s">
        <v>190</v>
      </c>
      <c r="C58" s="1" t="s">
        <v>273</v>
      </c>
      <c r="D58" s="1" t="s">
        <v>53</v>
      </c>
      <c r="E58" s="1"/>
      <c r="F58" s="1"/>
      <c r="G58" s="1"/>
      <c r="H58" s="1"/>
    </row>
    <row r="59" spans="1:8">
      <c r="A59" s="1" t="s">
        <v>191</v>
      </c>
      <c r="C59" s="1" t="s">
        <v>274</v>
      </c>
      <c r="D59" s="1" t="s">
        <v>21</v>
      </c>
      <c r="E59" s="1"/>
      <c r="F59" s="1"/>
      <c r="G59" s="1"/>
      <c r="H59" s="1"/>
    </row>
    <row r="60" spans="1:8">
      <c r="A60" s="1" t="s">
        <v>192</v>
      </c>
      <c r="C60" s="1" t="s">
        <v>275</v>
      </c>
      <c r="D60" s="1" t="s">
        <v>62</v>
      </c>
      <c r="E60" s="1"/>
      <c r="F60" s="1"/>
      <c r="G60" s="1"/>
      <c r="H60" s="1"/>
    </row>
    <row r="61" spans="1:8">
      <c r="A61" s="1" t="s">
        <v>193</v>
      </c>
      <c r="C61" s="1" t="s">
        <v>276</v>
      </c>
      <c r="D61" s="1" t="s">
        <v>20</v>
      </c>
      <c r="E61" s="1"/>
      <c r="F61" s="1"/>
      <c r="G61" s="1"/>
      <c r="H61" s="1"/>
    </row>
    <row r="62" spans="1:8">
      <c r="A62" s="1" t="s">
        <v>194</v>
      </c>
      <c r="C62" s="1" t="s">
        <v>277</v>
      </c>
      <c r="D62" s="1" t="s">
        <v>19</v>
      </c>
      <c r="E62" s="1"/>
      <c r="F62" s="1"/>
      <c r="G62" s="1"/>
      <c r="H62" s="1"/>
    </row>
    <row r="63" spans="1:8">
      <c r="A63" s="1" t="s">
        <v>195</v>
      </c>
      <c r="C63" s="1" t="s">
        <v>278</v>
      </c>
      <c r="D63" s="1" t="s">
        <v>54</v>
      </c>
      <c r="E63" s="1"/>
      <c r="F63" s="1"/>
      <c r="G63" s="1"/>
      <c r="H63" s="1"/>
    </row>
    <row r="64" spans="1:8">
      <c r="A64" s="1" t="s">
        <v>196</v>
      </c>
      <c r="C64" s="1" t="s">
        <v>279</v>
      </c>
      <c r="D64" s="1" t="s">
        <v>18</v>
      </c>
      <c r="E64" s="1"/>
      <c r="F64" s="1"/>
      <c r="G64" s="1"/>
      <c r="H64" s="1"/>
    </row>
    <row r="65" spans="1:8">
      <c r="A65" s="1" t="s">
        <v>197</v>
      </c>
      <c r="C65" s="1"/>
      <c r="D65" s="1" t="s">
        <v>17</v>
      </c>
      <c r="E65" s="1"/>
      <c r="F65" s="1"/>
      <c r="G65" s="1"/>
      <c r="H65" s="1"/>
    </row>
    <row r="66" spans="1:8">
      <c r="A66" s="1" t="s">
        <v>198</v>
      </c>
      <c r="C66" s="1"/>
      <c r="D66" s="1" t="s">
        <v>65</v>
      </c>
      <c r="E66" s="1"/>
      <c r="F66" s="1"/>
      <c r="G66" s="1"/>
      <c r="H66" s="1"/>
    </row>
    <row r="67" spans="1:8">
      <c r="A67" s="1" t="s">
        <v>199</v>
      </c>
      <c r="C67" s="1"/>
      <c r="D67" s="1" t="s">
        <v>16</v>
      </c>
      <c r="E67" s="1"/>
      <c r="F67" s="1"/>
      <c r="G67" s="1"/>
      <c r="H67" s="1"/>
    </row>
    <row r="68" spans="1:8">
      <c r="A68" s="1" t="s">
        <v>200</v>
      </c>
      <c r="C68" s="1"/>
      <c r="D68" s="1" t="s">
        <v>36</v>
      </c>
      <c r="E68" s="1"/>
      <c r="F68" s="1"/>
      <c r="G68" s="1"/>
      <c r="H68" s="1"/>
    </row>
    <row r="69" spans="1:8">
      <c r="A69" s="1" t="s">
        <v>201</v>
      </c>
      <c r="C69" s="1"/>
      <c r="D69" s="1" t="s">
        <v>15</v>
      </c>
      <c r="E69" s="1"/>
      <c r="F69" s="1"/>
      <c r="G69" s="1"/>
      <c r="H69" s="1"/>
    </row>
    <row r="70" spans="1:8">
      <c r="A70" s="1" t="s">
        <v>202</v>
      </c>
      <c r="C70" s="1"/>
      <c r="D70" s="1" t="s">
        <v>66</v>
      </c>
      <c r="E70" s="1"/>
      <c r="F70" s="1"/>
      <c r="G70" s="1"/>
      <c r="H70" s="1"/>
    </row>
    <row r="71" spans="1:8">
      <c r="A71" s="1" t="s">
        <v>203</v>
      </c>
      <c r="C71" s="1"/>
      <c r="D71" s="1" t="s">
        <v>70</v>
      </c>
      <c r="E71" s="1"/>
      <c r="F71" s="1"/>
      <c r="G71" s="1"/>
      <c r="H71" s="1"/>
    </row>
    <row r="72" spans="1:8">
      <c r="A72" s="1" t="s">
        <v>204</v>
      </c>
      <c r="C72" s="1"/>
      <c r="D72" s="1" t="s">
        <v>52</v>
      </c>
      <c r="E72" s="1"/>
      <c r="F72" s="1"/>
      <c r="G72" s="1"/>
      <c r="H72" s="1"/>
    </row>
    <row r="73" spans="1:8">
      <c r="A73" s="1" t="s">
        <v>205</v>
      </c>
      <c r="C73" s="1"/>
      <c r="D73" s="1" t="s">
        <v>69</v>
      </c>
      <c r="E73" s="1"/>
      <c r="F73" s="1"/>
      <c r="G73" s="1"/>
      <c r="H73" s="1"/>
    </row>
    <row r="74" spans="1:8">
      <c r="A74" s="1" t="s">
        <v>206</v>
      </c>
      <c r="C74" s="1"/>
      <c r="D74" s="1" t="s">
        <v>14</v>
      </c>
      <c r="E74" s="1"/>
      <c r="F74" s="1"/>
      <c r="G74" s="1"/>
      <c r="H74" s="1"/>
    </row>
    <row r="75" spans="1:8">
      <c r="A75" s="1" t="s">
        <v>207</v>
      </c>
      <c r="C75" s="1"/>
      <c r="D75" s="1" t="s">
        <v>13</v>
      </c>
      <c r="E75" s="1"/>
      <c r="F75" s="1"/>
      <c r="G75" s="1"/>
      <c r="H75" s="1"/>
    </row>
    <row r="76" spans="1:8">
      <c r="A76" s="1" t="s">
        <v>208</v>
      </c>
      <c r="C76" s="1"/>
      <c r="D76" s="1" t="s">
        <v>12</v>
      </c>
      <c r="E76" s="1"/>
      <c r="F76" s="1"/>
      <c r="G76" s="1"/>
      <c r="H76" s="1"/>
    </row>
    <row r="77" spans="1:8">
      <c r="A77" s="1" t="s">
        <v>209</v>
      </c>
      <c r="C77" s="1"/>
      <c r="D77" s="1" t="s">
        <v>56</v>
      </c>
      <c r="E77" s="1"/>
      <c r="F77" s="1"/>
      <c r="G77" s="1"/>
      <c r="H77" s="1"/>
    </row>
    <row r="78" spans="1:8">
      <c r="A78" s="1" t="s">
        <v>210</v>
      </c>
      <c r="C78" s="1"/>
      <c r="D78" s="1" t="s">
        <v>40</v>
      </c>
      <c r="E78" s="1"/>
      <c r="F78" s="1"/>
      <c r="G78" s="1"/>
      <c r="H78" s="1"/>
    </row>
    <row r="79" spans="1:8">
      <c r="A79" s="1" t="s">
        <v>211</v>
      </c>
      <c r="C79" s="1"/>
      <c r="D79" s="1" t="s">
        <v>63</v>
      </c>
      <c r="E79" s="1"/>
      <c r="F79" s="1"/>
      <c r="G79" s="1"/>
      <c r="H79" s="1"/>
    </row>
    <row r="80" spans="1:8">
      <c r="A80" s="1" t="s">
        <v>212</v>
      </c>
      <c r="C80" s="1"/>
      <c r="D80" s="1" t="s">
        <v>39</v>
      </c>
      <c r="E80" s="1"/>
      <c r="F80" s="1"/>
      <c r="G80" s="1"/>
      <c r="H80" s="1"/>
    </row>
    <row r="81" spans="1:8">
      <c r="A81" s="1" t="s">
        <v>213</v>
      </c>
      <c r="C81" s="1"/>
      <c r="D81" s="1" t="s">
        <v>28</v>
      </c>
      <c r="E81" s="1"/>
      <c r="F81" s="1"/>
      <c r="G81" s="1"/>
      <c r="H81" s="1"/>
    </row>
    <row r="82" spans="1:8">
      <c r="A82" s="1" t="s">
        <v>214</v>
      </c>
      <c r="C82" s="1"/>
      <c r="D82" s="1" t="s">
        <v>55</v>
      </c>
      <c r="E82" s="1"/>
      <c r="F82" s="1"/>
      <c r="G82" s="1"/>
      <c r="H82" s="1"/>
    </row>
    <row r="83" spans="1:8">
      <c r="A83" s="1" t="s">
        <v>215</v>
      </c>
      <c r="C83" s="1"/>
      <c r="D83" s="1" t="s">
        <v>34</v>
      </c>
      <c r="E83" s="1"/>
      <c r="F83" s="1"/>
      <c r="G83" s="1"/>
      <c r="H83" s="1"/>
    </row>
    <row r="84" spans="1:8">
      <c r="A84" s="1" t="s">
        <v>216</v>
      </c>
      <c r="C84" s="1"/>
      <c r="D84" s="1" t="s">
        <v>68</v>
      </c>
      <c r="E84" s="1"/>
      <c r="F84" s="1"/>
      <c r="G84" s="1"/>
      <c r="H84" s="1"/>
    </row>
    <row r="85" spans="1:8">
      <c r="A85" s="1" t="s">
        <v>217</v>
      </c>
      <c r="C85" s="1"/>
      <c r="D85" s="1" t="s">
        <v>60</v>
      </c>
      <c r="E85" s="1"/>
      <c r="F85" s="1"/>
      <c r="G85" s="1"/>
      <c r="H85" s="1"/>
    </row>
    <row r="86" spans="1:8">
      <c r="C86" s="1"/>
      <c r="D86" s="1" t="s">
        <v>67</v>
      </c>
      <c r="E86" s="1"/>
      <c r="F86" s="1"/>
      <c r="G86" s="1"/>
      <c r="H86" s="1"/>
    </row>
    <row r="87" spans="1:8">
      <c r="C87" s="1"/>
      <c r="D87" s="1" t="s">
        <v>46</v>
      </c>
      <c r="E87" s="1"/>
      <c r="F87" s="1"/>
      <c r="G87" s="1"/>
      <c r="H87" s="1"/>
    </row>
    <row r="88" spans="1:8">
      <c r="C88" s="1"/>
      <c r="D88" s="1" t="s">
        <v>44</v>
      </c>
      <c r="E88" s="1"/>
      <c r="F88" s="1"/>
      <c r="G88" s="1"/>
      <c r="H88" s="1"/>
    </row>
    <row r="89" spans="1:8">
      <c r="C89" s="1"/>
      <c r="D89" s="1" t="s">
        <v>48</v>
      </c>
      <c r="E89" s="1"/>
      <c r="F89" s="1"/>
      <c r="G89" s="1"/>
      <c r="H89" s="1"/>
    </row>
    <row r="90" spans="1:8">
      <c r="C90" s="1"/>
      <c r="D90" s="1" t="s">
        <v>45</v>
      </c>
      <c r="E90" s="1"/>
      <c r="F90" s="1"/>
      <c r="G90" s="1"/>
      <c r="H90" s="1"/>
    </row>
    <row r="91" spans="1:8">
      <c r="C91" s="1"/>
      <c r="D91" s="1" t="s">
        <v>49</v>
      </c>
      <c r="E91" s="1"/>
      <c r="F91" s="1"/>
      <c r="G91" s="1"/>
      <c r="H91" s="1"/>
    </row>
    <row r="92" spans="1:8">
      <c r="C92" s="1"/>
      <c r="D92" s="1" t="s">
        <v>32</v>
      </c>
      <c r="E92" s="1"/>
      <c r="F92" s="1"/>
      <c r="G92" s="1"/>
      <c r="H92" s="1"/>
    </row>
    <row r="93" spans="1:8">
      <c r="C93" s="1"/>
      <c r="D93" s="1" t="s">
        <v>35</v>
      </c>
      <c r="E93" s="1"/>
      <c r="F93" s="1"/>
      <c r="G93" s="1"/>
      <c r="H93" s="1"/>
    </row>
    <row r="94" spans="1:8">
      <c r="C94" s="1"/>
      <c r="D94" s="1" t="s">
        <v>33</v>
      </c>
      <c r="E94" s="1"/>
      <c r="F94" s="1"/>
      <c r="G94" s="1"/>
      <c r="H94" s="1"/>
    </row>
    <row r="95" spans="1:8">
      <c r="C95" s="1"/>
      <c r="D95" s="1" t="s">
        <v>37</v>
      </c>
      <c r="E95" s="1"/>
      <c r="F95" s="1"/>
      <c r="G95" s="1"/>
      <c r="H95" s="1"/>
    </row>
    <row r="96" spans="1:8">
      <c r="C96" s="1"/>
      <c r="D96" s="1" t="s">
        <v>30</v>
      </c>
      <c r="E96" s="1"/>
      <c r="F96" s="1"/>
      <c r="G96" s="1"/>
      <c r="H96" s="1"/>
    </row>
    <row r="97" spans="3:8">
      <c r="C97" s="1"/>
      <c r="D97" s="1" t="s">
        <v>51</v>
      </c>
      <c r="E97" s="1"/>
      <c r="F97" s="1"/>
      <c r="G97" s="1"/>
      <c r="H97" s="1"/>
    </row>
    <row r="98" spans="3:8">
      <c r="C98" s="1"/>
      <c r="D98" s="1" t="s">
        <v>11</v>
      </c>
      <c r="E98" s="1"/>
      <c r="F98" s="1"/>
      <c r="G98" s="1"/>
      <c r="H98" s="1"/>
    </row>
    <row r="99" spans="3:8">
      <c r="C99" s="1"/>
      <c r="D99" s="1" t="s">
        <v>10</v>
      </c>
      <c r="E99" s="1"/>
      <c r="F99" s="1"/>
      <c r="G99" s="1"/>
      <c r="H99" s="1"/>
    </row>
    <row r="100" spans="3:8">
      <c r="C100" s="1"/>
      <c r="D100" s="1" t="s">
        <v>9</v>
      </c>
      <c r="E100" s="1"/>
      <c r="F100" s="1"/>
      <c r="G100" s="1"/>
      <c r="H100" s="1"/>
    </row>
    <row r="101" spans="3:8">
      <c r="C101" s="1"/>
      <c r="D101" s="1" t="s">
        <v>8</v>
      </c>
      <c r="E101" s="1"/>
      <c r="F101" s="1"/>
      <c r="G101" s="1"/>
      <c r="H101" s="1"/>
    </row>
  </sheetData>
  <mergeCells count="1">
    <mergeCell ref="C1:H1"/>
  </mergeCells>
  <phoneticPr fontId="1" type="noConversion"/>
  <conditionalFormatting sqref="D3:D24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6"/>
  <sheetViews>
    <sheetView topLeftCell="A43" workbookViewId="0">
      <selection sqref="A1:H1"/>
    </sheetView>
  </sheetViews>
  <sheetFormatPr defaultRowHeight="15"/>
  <cols>
    <col min="1" max="1" width="22.42578125" customWidth="1"/>
    <col min="2" max="2" width="19.140625" customWidth="1"/>
    <col min="3" max="3" width="17.42578125" customWidth="1"/>
    <col min="4" max="4" width="15.28515625" customWidth="1"/>
    <col min="5" max="5" width="19.85546875" customWidth="1"/>
    <col min="6" max="6" width="20.42578125" customWidth="1"/>
    <col min="7" max="7" width="20.85546875" customWidth="1"/>
    <col min="8" max="8" width="18" customWidth="1"/>
  </cols>
  <sheetData>
    <row r="1" spans="1:8" ht="20.25">
      <c r="A1" s="6" t="s">
        <v>618</v>
      </c>
      <c r="B1" s="7"/>
      <c r="C1" s="7"/>
      <c r="D1" s="7"/>
      <c r="E1" s="7"/>
      <c r="F1" s="7"/>
      <c r="G1" s="7"/>
      <c r="H1" s="7"/>
    </row>
    <row r="2" spans="1:8" ht="18.75">
      <c r="A2" s="2" t="s">
        <v>616</v>
      </c>
      <c r="B2" s="2" t="s">
        <v>617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</row>
    <row r="3" spans="1:8">
      <c r="A3" s="1" t="s">
        <v>383</v>
      </c>
      <c r="B3" s="1" t="s">
        <v>437</v>
      </c>
      <c r="C3" s="1" t="s">
        <v>453</v>
      </c>
      <c r="D3" s="1" t="s">
        <v>482</v>
      </c>
      <c r="E3" s="1" t="s">
        <v>525</v>
      </c>
      <c r="F3" s="1" t="s">
        <v>534</v>
      </c>
      <c r="G3" s="1" t="s">
        <v>550</v>
      </c>
      <c r="H3" s="1" t="s">
        <v>573</v>
      </c>
    </row>
    <row r="4" spans="1:8">
      <c r="A4" s="1" t="s">
        <v>384</v>
      </c>
      <c r="B4" s="1" t="s">
        <v>438</v>
      </c>
      <c r="C4" s="1" t="s">
        <v>454</v>
      </c>
      <c r="D4" s="1" t="s">
        <v>483</v>
      </c>
      <c r="E4" s="1" t="s">
        <v>526</v>
      </c>
      <c r="F4" s="1" t="s">
        <v>535</v>
      </c>
      <c r="G4" s="1" t="s">
        <v>551</v>
      </c>
      <c r="H4" s="1" t="s">
        <v>574</v>
      </c>
    </row>
    <row r="5" spans="1:8">
      <c r="A5" s="1" t="s">
        <v>385</v>
      </c>
      <c r="B5" s="1" t="s">
        <v>439</v>
      </c>
      <c r="C5" s="1" t="s">
        <v>455</v>
      </c>
      <c r="D5" s="1" t="s">
        <v>484</v>
      </c>
      <c r="E5" s="1" t="s">
        <v>527</v>
      </c>
      <c r="F5" s="1" t="s">
        <v>536</v>
      </c>
      <c r="G5" s="1" t="s">
        <v>552</v>
      </c>
      <c r="H5" s="1" t="s">
        <v>575</v>
      </c>
    </row>
    <row r="6" spans="1:8">
      <c r="A6" s="1" t="s">
        <v>386</v>
      </c>
      <c r="B6" s="1" t="s">
        <v>440</v>
      </c>
      <c r="C6" s="1" t="s">
        <v>456</v>
      </c>
      <c r="D6" s="1" t="s">
        <v>485</v>
      </c>
      <c r="E6" s="1" t="s">
        <v>528</v>
      </c>
      <c r="F6" s="1" t="s">
        <v>537</v>
      </c>
      <c r="G6" s="1" t="s">
        <v>553</v>
      </c>
      <c r="H6" s="1" t="s">
        <v>576</v>
      </c>
    </row>
    <row r="7" spans="1:8">
      <c r="A7" s="1" t="s">
        <v>387</v>
      </c>
      <c r="B7" s="1" t="s">
        <v>441</v>
      </c>
      <c r="C7" s="1" t="s">
        <v>457</v>
      </c>
      <c r="D7" s="1" t="s">
        <v>486</v>
      </c>
      <c r="E7" s="1" t="s">
        <v>529</v>
      </c>
      <c r="F7" s="1" t="s">
        <v>538</v>
      </c>
      <c r="G7" s="1" t="s">
        <v>554</v>
      </c>
      <c r="H7" s="1" t="s">
        <v>577</v>
      </c>
    </row>
    <row r="8" spans="1:8">
      <c r="A8" s="1" t="s">
        <v>388</v>
      </c>
      <c r="B8" s="1" t="s">
        <v>442</v>
      </c>
      <c r="C8" s="1" t="s">
        <v>458</v>
      </c>
      <c r="D8" s="1" t="s">
        <v>487</v>
      </c>
      <c r="E8" s="1" t="s">
        <v>530</v>
      </c>
      <c r="F8" s="1" t="s">
        <v>539</v>
      </c>
      <c r="G8" s="1" t="s">
        <v>555</v>
      </c>
      <c r="H8" s="1" t="s">
        <v>578</v>
      </c>
    </row>
    <row r="9" spans="1:8">
      <c r="A9" s="1" t="s">
        <v>389</v>
      </c>
      <c r="B9" s="1" t="s">
        <v>443</v>
      </c>
      <c r="C9" s="1" t="s">
        <v>459</v>
      </c>
      <c r="D9" s="1" t="s">
        <v>488</v>
      </c>
      <c r="E9" s="1" t="s">
        <v>531</v>
      </c>
      <c r="F9" s="1" t="s">
        <v>540</v>
      </c>
      <c r="G9" s="1" t="s">
        <v>556</v>
      </c>
      <c r="H9" s="1" t="s">
        <v>579</v>
      </c>
    </row>
    <row r="10" spans="1:8">
      <c r="A10" s="1" t="s">
        <v>390</v>
      </c>
      <c r="B10" s="1" t="s">
        <v>444</v>
      </c>
      <c r="C10" s="1" t="s">
        <v>460</v>
      </c>
      <c r="D10" s="1" t="s">
        <v>489</v>
      </c>
      <c r="E10" s="1" t="s">
        <v>532</v>
      </c>
      <c r="F10" s="1" t="s">
        <v>541</v>
      </c>
      <c r="G10" s="1" t="s">
        <v>557</v>
      </c>
      <c r="H10" s="1" t="s">
        <v>580</v>
      </c>
    </row>
    <row r="11" spans="1:8">
      <c r="A11" s="1" t="s">
        <v>391</v>
      </c>
      <c r="B11" s="1" t="s">
        <v>445</v>
      </c>
      <c r="C11" s="1" t="s">
        <v>461</v>
      </c>
      <c r="D11" s="1" t="s">
        <v>490</v>
      </c>
      <c r="E11" s="1" t="s">
        <v>533</v>
      </c>
      <c r="F11" s="1" t="s">
        <v>542</v>
      </c>
      <c r="G11" s="1" t="s">
        <v>558</v>
      </c>
      <c r="H11" s="1" t="s">
        <v>581</v>
      </c>
    </row>
    <row r="12" spans="1:8">
      <c r="A12" s="1" t="s">
        <v>392</v>
      </c>
      <c r="B12" s="1" t="s">
        <v>446</v>
      </c>
      <c r="C12" s="1" t="s">
        <v>462</v>
      </c>
      <c r="D12" s="1" t="s">
        <v>491</v>
      </c>
      <c r="E12" s="1"/>
      <c r="F12" s="1" t="s">
        <v>543</v>
      </c>
      <c r="G12" s="1" t="s">
        <v>559</v>
      </c>
      <c r="H12" s="1" t="s">
        <v>582</v>
      </c>
    </row>
    <row r="13" spans="1:8">
      <c r="A13" s="1" t="s">
        <v>393</v>
      </c>
      <c r="B13" s="1" t="s">
        <v>447</v>
      </c>
      <c r="C13" s="1" t="s">
        <v>463</v>
      </c>
      <c r="D13" s="1" t="s">
        <v>492</v>
      </c>
      <c r="E13" s="1"/>
      <c r="F13" s="1" t="s">
        <v>544</v>
      </c>
      <c r="G13" s="1" t="s">
        <v>560</v>
      </c>
      <c r="H13" s="1" t="s">
        <v>583</v>
      </c>
    </row>
    <row r="14" spans="1:8">
      <c r="A14" s="1" t="s">
        <v>394</v>
      </c>
      <c r="B14" s="1" t="s">
        <v>448</v>
      </c>
      <c r="C14" s="1" t="s">
        <v>464</v>
      </c>
      <c r="D14" s="1" t="s">
        <v>493</v>
      </c>
      <c r="E14" s="1"/>
      <c r="F14" s="1" t="s">
        <v>545</v>
      </c>
      <c r="G14" s="1" t="s">
        <v>561</v>
      </c>
      <c r="H14" s="1" t="s">
        <v>584</v>
      </c>
    </row>
    <row r="15" spans="1:8">
      <c r="A15" s="1" t="s">
        <v>395</v>
      </c>
      <c r="B15" s="1" t="s">
        <v>449</v>
      </c>
      <c r="C15" s="1" t="s">
        <v>465</v>
      </c>
      <c r="D15" s="1" t="s">
        <v>494</v>
      </c>
      <c r="E15" s="1"/>
      <c r="F15" s="1" t="s">
        <v>546</v>
      </c>
      <c r="G15" s="1" t="s">
        <v>562</v>
      </c>
      <c r="H15" s="1" t="s">
        <v>585</v>
      </c>
    </row>
    <row r="16" spans="1:8">
      <c r="A16" s="1" t="s">
        <v>396</v>
      </c>
      <c r="B16" s="1" t="s">
        <v>450</v>
      </c>
      <c r="C16" s="1" t="s">
        <v>466</v>
      </c>
      <c r="D16" s="1" t="s">
        <v>495</v>
      </c>
      <c r="E16" s="1"/>
      <c r="F16" s="1" t="s">
        <v>547</v>
      </c>
      <c r="G16" s="1" t="s">
        <v>563</v>
      </c>
      <c r="H16" s="1" t="s">
        <v>586</v>
      </c>
    </row>
    <row r="17" spans="1:8">
      <c r="A17" s="1" t="s">
        <v>397</v>
      </c>
      <c r="B17" s="1" t="s">
        <v>451</v>
      </c>
      <c r="C17" s="1" t="s">
        <v>467</v>
      </c>
      <c r="D17" s="1" t="s">
        <v>496</v>
      </c>
      <c r="E17" s="1"/>
      <c r="F17" s="1" t="s">
        <v>548</v>
      </c>
      <c r="G17" s="1" t="s">
        <v>564</v>
      </c>
      <c r="H17" s="1" t="s">
        <v>587</v>
      </c>
    </row>
    <row r="18" spans="1:8">
      <c r="A18" s="1" t="s">
        <v>398</v>
      </c>
      <c r="B18" s="1" t="s">
        <v>452</v>
      </c>
      <c r="C18" s="1" t="s">
        <v>468</v>
      </c>
      <c r="D18" s="1" t="s">
        <v>497</v>
      </c>
      <c r="E18" s="1"/>
      <c r="F18" s="1" t="s">
        <v>549</v>
      </c>
      <c r="G18" s="1" t="s">
        <v>565</v>
      </c>
      <c r="H18" s="1" t="s">
        <v>588</v>
      </c>
    </row>
    <row r="19" spans="1:8">
      <c r="A19" s="1" t="s">
        <v>399</v>
      </c>
      <c r="B19" s="1"/>
      <c r="C19" s="1" t="s">
        <v>469</v>
      </c>
      <c r="D19" s="1" t="s">
        <v>498</v>
      </c>
      <c r="E19" s="1"/>
      <c r="F19" s="1"/>
      <c r="G19" s="1" t="s">
        <v>566</v>
      </c>
      <c r="H19" s="1" t="s">
        <v>589</v>
      </c>
    </row>
    <row r="20" spans="1:8">
      <c r="A20" s="1" t="s">
        <v>400</v>
      </c>
      <c r="B20" s="1"/>
      <c r="C20" s="1" t="s">
        <v>470</v>
      </c>
      <c r="D20" s="1" t="s">
        <v>499</v>
      </c>
      <c r="E20" s="1"/>
      <c r="F20" s="1"/>
      <c r="G20" s="1" t="s">
        <v>567</v>
      </c>
      <c r="H20" s="1" t="s">
        <v>590</v>
      </c>
    </row>
    <row r="21" spans="1:8">
      <c r="A21" s="1" t="s">
        <v>401</v>
      </c>
      <c r="B21" s="1"/>
      <c r="C21" s="1" t="s">
        <v>471</v>
      </c>
      <c r="D21" s="1" t="s">
        <v>500</v>
      </c>
      <c r="E21" s="1"/>
      <c r="F21" s="1"/>
      <c r="G21" s="1" t="s">
        <v>568</v>
      </c>
      <c r="H21" s="1" t="s">
        <v>591</v>
      </c>
    </row>
    <row r="22" spans="1:8">
      <c r="A22" s="1" t="s">
        <v>402</v>
      </c>
      <c r="B22" s="1"/>
      <c r="C22" s="1" t="s">
        <v>472</v>
      </c>
      <c r="D22" s="1" t="s">
        <v>501</v>
      </c>
      <c r="E22" s="1"/>
      <c r="F22" s="1"/>
      <c r="G22" s="1" t="s">
        <v>569</v>
      </c>
      <c r="H22" s="1" t="s">
        <v>592</v>
      </c>
    </row>
    <row r="23" spans="1:8">
      <c r="A23" s="1" t="s">
        <v>403</v>
      </c>
      <c r="B23" s="1"/>
      <c r="C23" s="1" t="s">
        <v>473</v>
      </c>
      <c r="D23" s="1" t="s">
        <v>502</v>
      </c>
      <c r="E23" s="1"/>
      <c r="F23" s="1"/>
      <c r="G23" s="1" t="s">
        <v>570</v>
      </c>
      <c r="H23" s="1" t="s">
        <v>593</v>
      </c>
    </row>
    <row r="24" spans="1:8">
      <c r="A24" s="1" t="s">
        <v>404</v>
      </c>
      <c r="B24" s="1"/>
      <c r="C24" s="1" t="s">
        <v>474</v>
      </c>
      <c r="D24" s="1" t="s">
        <v>503</v>
      </c>
      <c r="E24" s="1"/>
      <c r="F24" s="1"/>
      <c r="G24" s="1" t="s">
        <v>571</v>
      </c>
      <c r="H24" s="1" t="s">
        <v>594</v>
      </c>
    </row>
    <row r="25" spans="1:8">
      <c r="A25" s="1" t="s">
        <v>405</v>
      </c>
      <c r="B25" s="1"/>
      <c r="C25" s="1" t="s">
        <v>475</v>
      </c>
      <c r="D25" s="1" t="s">
        <v>504</v>
      </c>
      <c r="E25" s="1"/>
      <c r="F25" s="1"/>
      <c r="G25" s="1" t="s">
        <v>572</v>
      </c>
      <c r="H25" s="1" t="s">
        <v>595</v>
      </c>
    </row>
    <row r="26" spans="1:8">
      <c r="A26" s="1" t="s">
        <v>406</v>
      </c>
      <c r="B26" s="1"/>
      <c r="C26" s="1" t="s">
        <v>476</v>
      </c>
      <c r="D26" s="1" t="s">
        <v>505</v>
      </c>
      <c r="E26" s="1"/>
      <c r="F26" s="1"/>
      <c r="G26" s="1"/>
      <c r="H26" s="1" t="s">
        <v>596</v>
      </c>
    </row>
    <row r="27" spans="1:8">
      <c r="A27" s="1" t="s">
        <v>407</v>
      </c>
      <c r="B27" s="1"/>
      <c r="C27" s="1" t="s">
        <v>477</v>
      </c>
      <c r="D27" s="1" t="s">
        <v>506</v>
      </c>
      <c r="E27" s="1"/>
      <c r="F27" s="1"/>
      <c r="G27" s="1"/>
      <c r="H27" s="1" t="s">
        <v>597</v>
      </c>
    </row>
    <row r="28" spans="1:8">
      <c r="A28" s="1" t="s">
        <v>408</v>
      </c>
      <c r="B28" s="1"/>
      <c r="C28" s="1" t="s">
        <v>478</v>
      </c>
      <c r="D28" s="1" t="s">
        <v>507</v>
      </c>
      <c r="E28" s="1"/>
      <c r="F28" s="1"/>
      <c r="G28" s="1"/>
      <c r="H28" s="1" t="s">
        <v>598</v>
      </c>
    </row>
    <row r="29" spans="1:8">
      <c r="A29" s="1" t="s">
        <v>409</v>
      </c>
      <c r="B29" s="1"/>
      <c r="C29" s="1" t="s">
        <v>479</v>
      </c>
      <c r="D29" s="1" t="s">
        <v>508</v>
      </c>
      <c r="E29" s="1"/>
      <c r="F29" s="1"/>
      <c r="G29" s="1"/>
      <c r="H29" s="1" t="s">
        <v>599</v>
      </c>
    </row>
    <row r="30" spans="1:8">
      <c r="A30" s="1" t="s">
        <v>410</v>
      </c>
      <c r="B30" s="1"/>
      <c r="C30" s="1" t="s">
        <v>480</v>
      </c>
      <c r="D30" s="1" t="s">
        <v>509</v>
      </c>
      <c r="E30" s="1"/>
      <c r="F30" s="1"/>
      <c r="G30" s="1"/>
      <c r="H30" s="1" t="s">
        <v>600</v>
      </c>
    </row>
    <row r="31" spans="1:8">
      <c r="A31" s="1" t="s">
        <v>411</v>
      </c>
      <c r="B31" s="1"/>
      <c r="C31" s="1" t="s">
        <v>481</v>
      </c>
      <c r="D31" s="1" t="s">
        <v>510</v>
      </c>
      <c r="E31" s="1"/>
      <c r="F31" s="1"/>
      <c r="G31" s="1"/>
      <c r="H31" s="1" t="s">
        <v>601</v>
      </c>
    </row>
    <row r="32" spans="1:8">
      <c r="A32" s="1" t="s">
        <v>412</v>
      </c>
      <c r="B32" s="1"/>
      <c r="C32" s="1"/>
      <c r="D32" s="1" t="s">
        <v>511</v>
      </c>
      <c r="E32" s="1"/>
      <c r="F32" s="1"/>
      <c r="G32" s="1"/>
      <c r="H32" s="1" t="s">
        <v>602</v>
      </c>
    </row>
    <row r="33" spans="1:8">
      <c r="A33" s="1" t="s">
        <v>413</v>
      </c>
      <c r="B33" s="1"/>
      <c r="C33" s="1"/>
      <c r="D33" s="1" t="s">
        <v>512</v>
      </c>
      <c r="E33" s="1"/>
      <c r="F33" s="1"/>
      <c r="G33" s="1"/>
      <c r="H33" s="1" t="s">
        <v>603</v>
      </c>
    </row>
    <row r="34" spans="1:8">
      <c r="A34" s="1" t="s">
        <v>414</v>
      </c>
      <c r="B34" s="1"/>
      <c r="C34" s="1"/>
      <c r="D34" s="1" t="s">
        <v>513</v>
      </c>
      <c r="E34" s="1"/>
      <c r="F34" s="1"/>
      <c r="G34" s="1"/>
      <c r="H34" s="1" t="s">
        <v>604</v>
      </c>
    </row>
    <row r="35" spans="1:8">
      <c r="A35" s="1" t="s">
        <v>415</v>
      </c>
      <c r="B35" s="1"/>
      <c r="C35" s="1"/>
      <c r="D35" s="1" t="s">
        <v>514</v>
      </c>
      <c r="E35" s="1"/>
      <c r="F35" s="1"/>
      <c r="G35" s="1"/>
      <c r="H35" s="1" t="s">
        <v>605</v>
      </c>
    </row>
    <row r="36" spans="1:8">
      <c r="A36" s="1" t="s">
        <v>416</v>
      </c>
      <c r="B36" s="1"/>
      <c r="C36" s="1"/>
      <c r="D36" s="1" t="s">
        <v>515</v>
      </c>
      <c r="E36" s="1"/>
      <c r="F36" s="1"/>
      <c r="G36" s="1"/>
      <c r="H36" s="1" t="s">
        <v>606</v>
      </c>
    </row>
    <row r="37" spans="1:8">
      <c r="A37" s="1" t="s">
        <v>417</v>
      </c>
      <c r="B37" s="1"/>
      <c r="C37" s="1"/>
      <c r="D37" s="1" t="s">
        <v>516</v>
      </c>
      <c r="E37" s="1"/>
      <c r="F37" s="1"/>
      <c r="G37" s="1"/>
      <c r="H37" s="1" t="s">
        <v>607</v>
      </c>
    </row>
    <row r="38" spans="1:8">
      <c r="A38" s="1" t="s">
        <v>418</v>
      </c>
      <c r="B38" s="1"/>
      <c r="C38" s="1"/>
      <c r="D38" s="1" t="s">
        <v>517</v>
      </c>
      <c r="E38" s="1"/>
      <c r="F38" s="1"/>
      <c r="G38" s="1"/>
      <c r="H38" s="1" t="s">
        <v>608</v>
      </c>
    </row>
    <row r="39" spans="1:8">
      <c r="A39" s="1" t="s">
        <v>419</v>
      </c>
      <c r="B39" s="1"/>
      <c r="C39" s="1"/>
      <c r="D39" s="1" t="s">
        <v>518</v>
      </c>
      <c r="E39" s="1"/>
      <c r="F39" s="1"/>
      <c r="G39" s="1"/>
      <c r="H39" s="1" t="s">
        <v>609</v>
      </c>
    </row>
    <row r="40" spans="1:8">
      <c r="A40" s="1" t="s">
        <v>420</v>
      </c>
      <c r="B40" s="1"/>
      <c r="C40" s="1"/>
      <c r="D40" s="1" t="s">
        <v>519</v>
      </c>
      <c r="E40" s="1"/>
      <c r="F40" s="1"/>
      <c r="G40" s="1"/>
      <c r="H40" s="1" t="s">
        <v>610</v>
      </c>
    </row>
    <row r="41" spans="1:8">
      <c r="A41" s="1" t="s">
        <v>421</v>
      </c>
      <c r="B41" s="1"/>
      <c r="C41" s="1"/>
      <c r="D41" s="1" t="s">
        <v>520</v>
      </c>
      <c r="E41" s="1"/>
      <c r="F41" s="1"/>
      <c r="G41" s="1"/>
      <c r="H41" s="1" t="s">
        <v>611</v>
      </c>
    </row>
    <row r="42" spans="1:8">
      <c r="A42" s="1" t="s">
        <v>422</v>
      </c>
      <c r="B42" s="1"/>
      <c r="C42" s="1"/>
      <c r="D42" s="1" t="s">
        <v>521</v>
      </c>
      <c r="E42" s="1"/>
      <c r="F42" s="1"/>
      <c r="G42" s="1"/>
      <c r="H42" s="1" t="s">
        <v>612</v>
      </c>
    </row>
    <row r="43" spans="1:8">
      <c r="A43" s="1" t="s">
        <v>423</v>
      </c>
      <c r="B43" s="1"/>
      <c r="C43" s="1"/>
      <c r="D43" s="1" t="s">
        <v>522</v>
      </c>
      <c r="E43" s="1"/>
      <c r="F43" s="1"/>
      <c r="G43" s="1"/>
      <c r="H43" s="1" t="s">
        <v>613</v>
      </c>
    </row>
    <row r="44" spans="1:8">
      <c r="A44" s="1" t="s">
        <v>424</v>
      </c>
      <c r="B44" s="1"/>
      <c r="C44" s="1"/>
      <c r="D44" s="1" t="s">
        <v>523</v>
      </c>
      <c r="E44" s="1"/>
      <c r="F44" s="1"/>
      <c r="G44" s="1"/>
      <c r="H44" s="1" t="s">
        <v>614</v>
      </c>
    </row>
    <row r="45" spans="1:8">
      <c r="A45" s="1" t="s">
        <v>425</v>
      </c>
      <c r="B45" s="1"/>
      <c r="C45" s="1"/>
      <c r="D45" s="1" t="s">
        <v>524</v>
      </c>
      <c r="E45" s="1"/>
      <c r="F45" s="1"/>
      <c r="G45" s="1"/>
      <c r="H45" s="1"/>
    </row>
    <row r="46" spans="1:8">
      <c r="A46" s="1" t="s">
        <v>426</v>
      </c>
      <c r="B46" s="1"/>
      <c r="C46" s="1"/>
      <c r="D46" s="1"/>
      <c r="E46" s="1"/>
      <c r="F46" s="1"/>
      <c r="G46" s="1"/>
      <c r="H46" s="1"/>
    </row>
    <row r="47" spans="1:8">
      <c r="A47" s="1" t="s">
        <v>427</v>
      </c>
      <c r="B47" s="1"/>
      <c r="C47" s="1"/>
      <c r="D47" s="1"/>
      <c r="E47" s="1"/>
      <c r="F47" s="1"/>
      <c r="G47" s="1"/>
      <c r="H47" s="1"/>
    </row>
    <row r="48" spans="1:8">
      <c r="A48" s="1" t="s">
        <v>428</v>
      </c>
      <c r="B48" s="1"/>
      <c r="C48" s="1"/>
      <c r="D48" s="1"/>
      <c r="E48" s="1"/>
      <c r="F48" s="1"/>
      <c r="G48" s="1"/>
      <c r="H48" s="1"/>
    </row>
    <row r="49" spans="1:8">
      <c r="A49" s="1" t="s">
        <v>429</v>
      </c>
      <c r="B49" s="1"/>
      <c r="C49" s="1"/>
      <c r="D49" s="1"/>
      <c r="E49" s="1"/>
      <c r="F49" s="1"/>
      <c r="G49" s="1"/>
      <c r="H49" s="1"/>
    </row>
    <row r="50" spans="1:8">
      <c r="A50" s="1" t="s">
        <v>430</v>
      </c>
      <c r="B50" s="1"/>
      <c r="C50" s="1"/>
      <c r="D50" s="1"/>
      <c r="E50" s="1"/>
      <c r="F50" s="1"/>
      <c r="G50" s="1"/>
      <c r="H50" s="1"/>
    </row>
    <row r="51" spans="1:8">
      <c r="A51" s="1" t="s">
        <v>431</v>
      </c>
      <c r="B51" s="1"/>
      <c r="C51" s="1"/>
      <c r="D51" s="1"/>
      <c r="E51" s="1"/>
      <c r="F51" s="1"/>
      <c r="G51" s="1"/>
      <c r="H51" s="1"/>
    </row>
    <row r="52" spans="1:8">
      <c r="A52" s="1" t="s">
        <v>432</v>
      </c>
      <c r="B52" s="1"/>
      <c r="C52" s="1"/>
      <c r="D52" s="1"/>
      <c r="E52" s="1"/>
      <c r="F52" s="1"/>
      <c r="G52" s="1"/>
      <c r="H52" s="1"/>
    </row>
    <row r="53" spans="1:8">
      <c r="A53" s="1" t="s">
        <v>433</v>
      </c>
      <c r="B53" s="1"/>
      <c r="C53" s="1"/>
      <c r="D53" s="1"/>
      <c r="E53" s="1"/>
      <c r="F53" s="1"/>
      <c r="G53" s="1"/>
      <c r="H53" s="1"/>
    </row>
    <row r="54" spans="1:8">
      <c r="A54" s="1" t="s">
        <v>434</v>
      </c>
      <c r="B54" s="1"/>
      <c r="C54" s="1"/>
      <c r="D54" s="1"/>
      <c r="E54" s="1"/>
      <c r="F54" s="1"/>
      <c r="G54" s="1"/>
      <c r="H54" s="1"/>
    </row>
    <row r="55" spans="1:8">
      <c r="A55" s="1" t="s">
        <v>435</v>
      </c>
      <c r="B55" s="1"/>
      <c r="C55" s="1"/>
      <c r="D55" s="1"/>
      <c r="E55" s="1"/>
      <c r="F55" s="1"/>
      <c r="G55" s="1"/>
      <c r="H55" s="1"/>
    </row>
    <row r="56" spans="1:8">
      <c r="A56" s="1" t="s">
        <v>436</v>
      </c>
      <c r="B56" s="1"/>
      <c r="C56" s="1"/>
      <c r="D56" s="1"/>
      <c r="E56" s="1"/>
      <c r="F56" s="1"/>
      <c r="G56" s="1"/>
      <c r="H56" s="1"/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aining set</vt:lpstr>
      <vt:lpstr>test set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6-11T03:31:36Z</dcterms:modified>
</cp:coreProperties>
</file>